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25"/>
  <workbookPr/>
  <mc:AlternateContent xmlns:mc="http://schemas.openxmlformats.org/markup-compatibility/2006">
    <mc:Choice Requires="x15">
      <x15ac:absPath xmlns:x15ac="http://schemas.microsoft.com/office/spreadsheetml/2010/11/ac" url="https://miamiedu.sharepoint.com/sites/NASASulfurphototrophviruses/Shared Documents/General/Manuscripts/Walker_Varona_2026/"/>
    </mc:Choice>
  </mc:AlternateContent>
  <xr:revisionPtr revIDLastSave="174" documentId="8_{D4506F99-9D31-A142-8F99-BE9F577AFE27}" xr6:coauthVersionLast="47" xr6:coauthVersionMax="47" xr10:uidLastSave="{CF57DEBA-FC92-3944-BD6A-D7A585C90145}"/>
  <bookViews>
    <workbookView xWindow="4420" yWindow="660" windowWidth="24980" windowHeight="16580" activeTab="1" xr2:uid="{90686C6F-2738-B44E-AC8A-E366E973B8AB}"/>
  </bookViews>
  <sheets>
    <sheet name="Table S1 - Depth Profiles" sheetId="2" r:id="rId1"/>
    <sheet name="Table S2 - Sample Metadata" sheetId="1" r:id="rId2"/>
    <sheet name="Table S3 - MetaG Stats" sheetId="4" r:id="rId3"/>
    <sheet name="Table S4 - MataT stats" sheetId="5" r:id="rId4"/>
    <sheet name="Table S5 - AMGs" sheetId="6" r:id="rId5"/>
    <sheet name="Table S6 - Virsorter Results" sheetId="7" r:id="rId6"/>
    <sheet name="Table S7 - Metabolism Tukey" sheetId="8" r:id="rId7"/>
  </sheets>
  <definedNames>
    <definedName name="_xlnm.Print_Area" localSheetId="4">'Table S5 - AMGs'!$A$1:$C$44</definedName>
    <definedName name="_xlnm.Print_Area" localSheetId="6">'Table S7 - Metabolism Tukey'!$A$1:$F$2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2" i="4" l="1"/>
  <c r="C37" i="5"/>
  <c r="K42" i="4"/>
  <c r="K41" i="4"/>
  <c r="K40" i="4"/>
  <c r="K39" i="4"/>
  <c r="K38" i="4"/>
  <c r="K37" i="4"/>
  <c r="K36" i="4"/>
  <c r="K35" i="4"/>
  <c r="K34" i="4"/>
  <c r="K33" i="4"/>
  <c r="K32" i="4"/>
  <c r="K31" i="4"/>
  <c r="K30" i="4"/>
  <c r="K29" i="4"/>
  <c r="K28" i="4"/>
  <c r="K27" i="4"/>
  <c r="K26" i="4"/>
  <c r="K25" i="4"/>
  <c r="K24" i="4"/>
  <c r="K23" i="4"/>
  <c r="K22" i="4"/>
  <c r="K21" i="4"/>
  <c r="K20" i="4"/>
  <c r="K19" i="4"/>
  <c r="K18" i="4"/>
  <c r="K17" i="4"/>
  <c r="K16" i="4"/>
  <c r="K15" i="4"/>
  <c r="K14" i="4"/>
  <c r="K13" i="4"/>
  <c r="K11" i="4"/>
  <c r="K10" i="4"/>
  <c r="K9" i="4"/>
  <c r="K8" i="4"/>
  <c r="K7" i="4"/>
  <c r="K6" i="4"/>
  <c r="K5" i="4"/>
  <c r="K4" i="4"/>
  <c r="K3" i="4"/>
  <c r="K2"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A48E235A-5A63-994E-8C1C-553A2BB3EAEF}</author>
  </authors>
  <commentList>
    <comment ref="H42" authorId="0" shapeId="0" xr:uid="{A48E235A-5A63-994E-8C1C-553A2BB3EAEF}">
      <text>
        <t>[Threaded comment]
Your version of Excel allows you to read this threaded comment; however, any edits to it will get removed if the file is opened in a newer version of Excel. Learn more: https://go.microsoft.com/fwlink/?linkid=870924
Comment:
    It looks like the pooling and precipitating failed so we used one of the extra samples instead. If we think this is actually the pooled one it should be "Pooled from (4) POI C5 elutions (238µL)"</t>
      </text>
    </comment>
  </commentList>
</comments>
</file>

<file path=xl/sharedStrings.xml><?xml version="1.0" encoding="utf-8"?>
<sst xmlns="http://schemas.openxmlformats.org/spreadsheetml/2006/main" count="789" uniqueCount="315">
  <si>
    <t>Date</t>
  </si>
  <si>
    <t>Lake</t>
  </si>
  <si>
    <t>Depth (m)</t>
  </si>
  <si>
    <t>Layer</t>
  </si>
  <si>
    <t>Replicate</t>
  </si>
  <si>
    <t>Transcriptome</t>
  </si>
  <si>
    <t>Metagenome</t>
  </si>
  <si>
    <t>Pooled and/or Re-precipitated Metagenomes</t>
  </si>
  <si>
    <t>Microscopy*</t>
  </si>
  <si>
    <t>Backup Samples</t>
  </si>
  <si>
    <t>Hi-C Samples</t>
  </si>
  <si>
    <t>Volume filtered (mL)</t>
  </si>
  <si>
    <t>Volume fixed (µL)</t>
  </si>
  <si>
    <t>Total volume (mL)</t>
  </si>
  <si>
    <t>Total Volume (mL)</t>
  </si>
  <si>
    <t>MAH</t>
  </si>
  <si>
    <t>Surface</t>
  </si>
  <si>
    <t>Plate</t>
  </si>
  <si>
    <t>Pooled from (2) MAH C3 elutions (440µL)</t>
  </si>
  <si>
    <t>Re-precipitated 98 µL of extra MAH C4</t>
  </si>
  <si>
    <t>NA</t>
  </si>
  <si>
    <t>Re-precipitated 98 µL</t>
  </si>
  <si>
    <t>Bottom</t>
  </si>
  <si>
    <t>LB</t>
  </si>
  <si>
    <t>POI</t>
  </si>
  <si>
    <t xml:space="preserve">Re-precipitated 98 µL of extra POI S3 </t>
  </si>
  <si>
    <t>Pooled from (5) POI C1 elutions (386µL)</t>
  </si>
  <si>
    <t>Pooled from (5) POI C2 elutions (438µL)</t>
  </si>
  <si>
    <t>*Microcopy samples contain 6.19% of PFA (66uL to 1000uL) so only 93.808% is sample. Account for this when calculating abundances.</t>
  </si>
  <si>
    <t>Lakes are abbreviated as follows: Mahoney Lake (MAH),  Lime Blue Lake (LB),  Poison Lake (POI)</t>
  </si>
  <si>
    <t>Temp (℃)</t>
  </si>
  <si>
    <t>DO (%)</t>
  </si>
  <si>
    <t>Specific_Conductivity (uS/cm)</t>
  </si>
  <si>
    <t>pH</t>
  </si>
  <si>
    <t>Turbidity (FNU)</t>
  </si>
  <si>
    <t>PAR</t>
  </si>
  <si>
    <t>Surface PAR</t>
  </si>
  <si>
    <t>PAR Absorption</t>
  </si>
  <si>
    <t>PAR Percent Light</t>
  </si>
  <si>
    <t>Sample</t>
  </si>
  <si>
    <t>Reads Sequenced</t>
  </si>
  <si>
    <t>Spike-in</t>
  </si>
  <si>
    <t>Duplicates</t>
  </si>
  <si>
    <t>Low Quality</t>
  </si>
  <si>
    <t>Adapters</t>
  </si>
  <si>
    <t>Artifacts</t>
  </si>
  <si>
    <t xml:space="preserve">Contaminants </t>
  </si>
  <si>
    <t>Total Removed</t>
  </si>
  <si>
    <t>Output</t>
  </si>
  <si>
    <t>% Quality Reads</t>
  </si>
  <si>
    <t>Contifgs Assembled</t>
  </si>
  <si>
    <t>N50</t>
  </si>
  <si>
    <t>LB_B1</t>
  </si>
  <si>
    <t>LB_B2</t>
  </si>
  <si>
    <t>LB_B3</t>
  </si>
  <si>
    <t>LB_B4</t>
  </si>
  <si>
    <t>LB_B5</t>
  </si>
  <si>
    <t>LB_C1</t>
  </si>
  <si>
    <t>LB_C2</t>
  </si>
  <si>
    <t>LB_C3</t>
  </si>
  <si>
    <t>LB_C4</t>
  </si>
  <si>
    <t>LB_C5</t>
  </si>
  <si>
    <t>LB_S1</t>
  </si>
  <si>
    <t>LB_S2</t>
  </si>
  <si>
    <t>LB_S3</t>
  </si>
  <si>
    <t>LB_S4</t>
  </si>
  <si>
    <t>LB_S5</t>
  </si>
  <si>
    <t>MAH_B1</t>
  </si>
  <si>
    <t>MAH_B2</t>
  </si>
  <si>
    <t>MAH_B3</t>
  </si>
  <si>
    <t>MAH_B5</t>
  </si>
  <si>
    <t>MAH_C2</t>
  </si>
  <si>
    <t>MAH_C3</t>
  </si>
  <si>
    <t>MAH_C4</t>
  </si>
  <si>
    <t>MAH_C5</t>
  </si>
  <si>
    <t>MAH_S1</t>
  </si>
  <si>
    <t>MAH_S2</t>
  </si>
  <si>
    <t>MAH_S3</t>
  </si>
  <si>
    <t>MAH_S4</t>
  </si>
  <si>
    <t>MAH_S5</t>
  </si>
  <si>
    <t>POI_B1</t>
  </si>
  <si>
    <t>POI_B2</t>
  </si>
  <si>
    <t>POI_B3</t>
  </si>
  <si>
    <t>POI_B4</t>
  </si>
  <si>
    <t>POI_B5</t>
  </si>
  <si>
    <t>POI_C1</t>
  </si>
  <si>
    <t>POI_C2</t>
  </si>
  <si>
    <t>POI_C5</t>
  </si>
  <si>
    <t>POI_S1</t>
  </si>
  <si>
    <t>POI_S2</t>
  </si>
  <si>
    <t>POI_S3</t>
  </si>
  <si>
    <t>POI_S4</t>
  </si>
  <si>
    <t>POI_S5</t>
  </si>
  <si>
    <t>Abbreviations are follows: Mahoney Lake (MAH),  Lime Blue Lake (LIMB),  Poison Lake (POI), Mixolimnion (S), Microbial Plate (C), Monimolimnion (B)</t>
  </si>
  <si>
    <t>Sample IDs are abbreviated as "Lake"-"Layer""Replicate", for example the third sample collected in Lake Lime Blue at mixolimnion would be abbreviated "LIMB-B3"</t>
  </si>
  <si>
    <t>Sample ID</t>
  </si>
  <si>
    <t>Barcode Sequence</t>
  </si>
  <si>
    <t># Reads</t>
  </si>
  <si>
    <t>Yield (Mbases)</t>
  </si>
  <si>
    <t>Mean Quality Score</t>
  </si>
  <si>
    <t>% Bases &gt;= 30</t>
  </si>
  <si>
    <t>post_trimming</t>
  </si>
  <si>
    <t>post_quality</t>
  </si>
  <si>
    <t>post_rRNA</t>
  </si>
  <si>
    <t>post_max4Ns</t>
  </si>
  <si>
    <t>precent_remaining</t>
  </si>
  <si>
    <t>contigs</t>
  </si>
  <si>
    <t>LIMB-B1</t>
  </si>
  <si>
    <t>GCAGAAGA+AACCTCTC</t>
  </si>
  <si>
    <t>LIMB-B2</t>
  </si>
  <si>
    <t>AAGGCGTA+TTCCGCTT</t>
  </si>
  <si>
    <t>LIMB-B4</t>
  </si>
  <si>
    <t>AAGGCGTA+TTGTTCCG</t>
  </si>
  <si>
    <t>LIMB-C1</t>
  </si>
  <si>
    <t>AAGCGTTC+ATGCCACA</t>
  </si>
  <si>
    <t>LIMB-C2</t>
  </si>
  <si>
    <t>AAGCGTTC+TCCGTAGT</t>
  </si>
  <si>
    <t>LIMB-C3</t>
  </si>
  <si>
    <t>AAGGCGTA+GCAAGCAA</t>
  </si>
  <si>
    <t>LIMB-C4</t>
  </si>
  <si>
    <t>AAGGCGTA+AACCTCTC</t>
  </si>
  <si>
    <t>LIMB-C5</t>
  </si>
  <si>
    <t>AAGGCGTA+AACCAGGT</t>
  </si>
  <si>
    <t>LIMB-S1</t>
  </si>
  <si>
    <t>GCAGAAGA+AACCAGGT</t>
  </si>
  <si>
    <t>LIMB-S2</t>
  </si>
  <si>
    <t>AAGCGTTC+AACCAGGT</t>
  </si>
  <si>
    <t>LIMB-S3</t>
  </si>
  <si>
    <t>AAGCGTTC+TTCCGCTT</t>
  </si>
  <si>
    <t>LIMB-S4</t>
  </si>
  <si>
    <t>AAGCGTTC+TTGTTCCG</t>
  </si>
  <si>
    <t>LIMB-S5</t>
  </si>
  <si>
    <t>AAGCGTTC+AGCTTACC</t>
  </si>
  <si>
    <t>MAH-C3</t>
  </si>
  <si>
    <t>GCAGAAGA+TTCCGCTT</t>
  </si>
  <si>
    <t>MAH-C4</t>
  </si>
  <si>
    <t>AAGCGTTC+GCAAGCAA</t>
  </si>
  <si>
    <t>MAH-C1</t>
  </si>
  <si>
    <t>GCAGAAGA+TTGTTCCG</t>
  </si>
  <si>
    <t>MAH-C5</t>
  </si>
  <si>
    <t>AAGCGTTC+AACCTCTC</t>
  </si>
  <si>
    <t>MAH-S1</t>
  </si>
  <si>
    <t>GCAGAAGA+AGCTTACC</t>
  </si>
  <si>
    <t>MAH-S2</t>
  </si>
  <si>
    <t>GCAGAAGA+ATGCCACA</t>
  </si>
  <si>
    <t>MAH-S4</t>
  </si>
  <si>
    <t>AAGCGACT+ATGCCACA</t>
  </si>
  <si>
    <t>MAH-S5</t>
  </si>
  <si>
    <t>AAGCGACT+TCCGTAGT</t>
  </si>
  <si>
    <t>POI-B2</t>
  </si>
  <si>
    <t>CTGATGAG+TTGTTCCG</t>
  </si>
  <si>
    <t>POI-B3</t>
  </si>
  <si>
    <t>CTGATGAG+AGCTTACC</t>
  </si>
  <si>
    <t>POI-B4</t>
  </si>
  <si>
    <t>CTGATGAG+ATGCCACA</t>
  </si>
  <si>
    <t>POI-B5</t>
  </si>
  <si>
    <t>CTGATGAG+TCCGTAGT</t>
  </si>
  <si>
    <t>POI-C1</t>
  </si>
  <si>
    <t>CTGATGAG+GCAAGCAA</t>
  </si>
  <si>
    <t>POI-C2</t>
  </si>
  <si>
    <t>CTGATGAG+AACCTCTC</t>
  </si>
  <si>
    <t>POI-C3</t>
  </si>
  <si>
    <t>CTGATGAG+AACCAGGT</t>
  </si>
  <si>
    <t>POI-C5</t>
  </si>
  <si>
    <t>CTGATGAG+TTCCGCTT</t>
  </si>
  <si>
    <t>POI-S1</t>
  </si>
  <si>
    <t>GCAGAAGA+GCAAGCAA</t>
  </si>
  <si>
    <t>POI-S2</t>
  </si>
  <si>
    <t>AAGGCGTA+AGCTTACC</t>
  </si>
  <si>
    <t>POI-S3</t>
  </si>
  <si>
    <t>AAGGCGTA+ATGCCACA</t>
  </si>
  <si>
    <t>POI-S4</t>
  </si>
  <si>
    <t>AAGGCGTA+TCCGTAGT</t>
  </si>
  <si>
    <t>gene</t>
  </si>
  <si>
    <t>label</t>
  </si>
  <si>
    <t>metabolism</t>
  </si>
  <si>
    <t>iscS, NFS1; cysteine desulfurase</t>
  </si>
  <si>
    <t>FeS clusters</t>
  </si>
  <si>
    <t>Sulfur relay</t>
  </si>
  <si>
    <t>moaA, CNX2; GTP 3',8-cyclase</t>
  </si>
  <si>
    <t>Moco synthesis</t>
  </si>
  <si>
    <t>moeB; molybdopterin-synthase adenylyltransferase</t>
  </si>
  <si>
    <t>cysC; adenylylsulfate kinase</t>
  </si>
  <si>
    <t>SO4 -&gt; SO3</t>
  </si>
  <si>
    <t>Sulfur</t>
  </si>
  <si>
    <t>cysD; sulfate adenylyltransferase subunit 2</t>
  </si>
  <si>
    <t>cysH; phosphoadenosine phosphosulfate reductase</t>
  </si>
  <si>
    <t>cysK; cysteine synthase</t>
  </si>
  <si>
    <t>H2S -&gt; Cys</t>
  </si>
  <si>
    <t>cysNC; bifunctional enzyme CysN/CysC</t>
  </si>
  <si>
    <t>sat, met3; sulfate adenylyltransferase</t>
  </si>
  <si>
    <t>soxD; S-disulfanyl-L-cysteine oxidoreductase SoxD</t>
  </si>
  <si>
    <t>Thiosulfate -&gt; SO4</t>
  </si>
  <si>
    <t>ssuA; sulfonate transport system substrate-binding protein</t>
  </si>
  <si>
    <t>Org. Sulfur Reduct.</t>
  </si>
  <si>
    <t>ssuC; sulfonate transport system permease protein</t>
  </si>
  <si>
    <t>ssuD, msuD; alkanesulfonate monooxygenase</t>
  </si>
  <si>
    <t>tauD; taurine dioxygenase</t>
  </si>
  <si>
    <t>PRPS, prsA; ribose-phosphate pyrophosphokinase</t>
  </si>
  <si>
    <t>PPP -&gt; Nucl</t>
  </si>
  <si>
    <t>PPP</t>
  </si>
  <si>
    <t>TALDO1, talB, talA; transaldolase</t>
  </si>
  <si>
    <t>deoC, DERA; deoxyribose-phosphate aldolase</t>
  </si>
  <si>
    <t>pgl; 6-phosphogluconolactonase</t>
  </si>
  <si>
    <t>rpiB; ribose 5-phosphate isomerase B</t>
  </si>
  <si>
    <t>CPOX, hemF; coproporphyrinogen III oxidase</t>
  </si>
  <si>
    <t>Glycine -&gt; Heme</t>
  </si>
  <si>
    <t>Porphyrin</t>
  </si>
  <si>
    <t>E2.3.1.37, ALAS; 5-aminolevulinate synthase</t>
  </si>
  <si>
    <t>EARS, gltX; glutamyl-tRNA synthetase</t>
  </si>
  <si>
    <t>HO, pbsA1, hmuO; heme oxygenase (biliverdin-producing, ferredoxin)</t>
  </si>
  <si>
    <t>Heme -&gt; Pigments</t>
  </si>
  <si>
    <t>MMAB, pduO; cob(I)alamin adenosyltransferase</t>
  </si>
  <si>
    <t>Vitamin B12 Synthesis</t>
  </si>
  <si>
    <t>ahbC; Fe-coproporphyrin III synthase</t>
  </si>
  <si>
    <t>Siroheme -&gt; Heme</t>
  </si>
  <si>
    <t>ahbD; AdoMet-dependent heme synthase</t>
  </si>
  <si>
    <t>bchE; anaerobic magnesium-protoporphyrin IX monomethyl ester cyclase</t>
  </si>
  <si>
    <t>bfr; bacterioferritin</t>
  </si>
  <si>
    <t>Fe(II) -&gt; Fe(III)</t>
  </si>
  <si>
    <t>cobS; cobaltochelatase CobS</t>
  </si>
  <si>
    <t>cobT; cobaltochelatase CobT</t>
  </si>
  <si>
    <t>hemA; glutamyl-tRNA reductase</t>
  </si>
  <si>
    <t>hemB, ALAD; porphobilinogen synthase</t>
  </si>
  <si>
    <t>hemE, UROD; uroporphyrinogen decarboxylase</t>
  </si>
  <si>
    <t>pcyA; phycocyanobilin:ferredoxin oxidoreductase</t>
  </si>
  <si>
    <t>pebA; 15,16-dihydrobiliverdin:ferredoxin oxidoreductase</t>
  </si>
  <si>
    <t>rhnA-cobC; ribonuclease H / adenosylcobalamin/alpha-ribazole phosphatase</t>
  </si>
  <si>
    <t>cpeT; CpeT protein</t>
  </si>
  <si>
    <t>Phycobilisome</t>
  </si>
  <si>
    <t>Photosynthesis</t>
  </si>
  <si>
    <t>psbA; photosystem II P680 reaction center D1 protein</t>
  </si>
  <si>
    <t>PSII D1 protein</t>
  </si>
  <si>
    <t>PGAM, gpmA; 2,3-bisphosphoglycerate-dependent phosphoglycerate mutase</t>
  </si>
  <si>
    <t>2-P-Glyc &lt;-&gt; 3-P-Glyc</t>
  </si>
  <si>
    <t>Glycolysis</t>
  </si>
  <si>
    <t>frmA, ADH5, adhC; S-(hydroxymethyl)glutathione dehydrogenase / alcohol dehydrogenase</t>
  </si>
  <si>
    <t>Acetaldehyde &lt;-&gt; Ethanol</t>
  </si>
  <si>
    <t>gpmB; 2,3-bisphosphoglycerate-dependent phosphoglycerate mutase</t>
  </si>
  <si>
    <t>por, nifJ; pyruvate-ferredoxin/flavodoxin oxidoreductase</t>
  </si>
  <si>
    <t>Pyruvate &lt;-&gt; Acetyl CoA</t>
  </si>
  <si>
    <t>folD; methylenetetrahydrofolate dehydrogenase (NADP+) / methenyltetrahydrofolate cyclohydrolase</t>
  </si>
  <si>
    <t>Wood Ljungdahl pathway</t>
  </si>
  <si>
    <t>Other carbon fixation</t>
  </si>
  <si>
    <t>seqname</t>
  </si>
  <si>
    <t>dsDNAphage</t>
  </si>
  <si>
    <t>NCLDV</t>
  </si>
  <si>
    <t>RNA</t>
  </si>
  <si>
    <t>ssDNA</t>
  </si>
  <si>
    <t>lavidaviridae</t>
  </si>
  <si>
    <t>max_score</t>
  </si>
  <si>
    <t>max_score_group</t>
  </si>
  <si>
    <t>length</t>
  </si>
  <si>
    <t>hallmark</t>
  </si>
  <si>
    <t>viral</t>
  </si>
  <si>
    <t>cellular</t>
  </si>
  <si>
    <t>SeqHub</t>
  </si>
  <si>
    <t>Ga0643571_002445||full</t>
  </si>
  <si>
    <t>Ga0643571_006579||full</t>
  </si>
  <si>
    <t>Ga0643571_007106||full</t>
  </si>
  <si>
    <t>Ga0643571_007411||full</t>
  </si>
  <si>
    <t>Ga0643571_006779||full</t>
  </si>
  <si>
    <t>Ga0643571_002369||full</t>
  </si>
  <si>
    <t>Ga0643571_003284||full</t>
  </si>
  <si>
    <t>Ga0643571_002331||full</t>
  </si>
  <si>
    <t>Ga0643571_001472||full</t>
  </si>
  <si>
    <t>Ga0643571_002835||full</t>
  </si>
  <si>
    <t>Ga0643571_002892||full</t>
  </si>
  <si>
    <t>Ga0643571_005450||full</t>
  </si>
  <si>
    <t>Ga0643571_007107||full</t>
  </si>
  <si>
    <t>nan</t>
  </si>
  <si>
    <t>Baseplate and virion</t>
  </si>
  <si>
    <t>Ga0643571_003817||full</t>
  </si>
  <si>
    <t>Ga0643571_001262||full</t>
  </si>
  <si>
    <t>Ga0643571_007503||full</t>
  </si>
  <si>
    <t>Ga0643571_004067||full</t>
  </si>
  <si>
    <t>Ga0643571_001198||full</t>
  </si>
  <si>
    <t>Ga0643571_003349||full</t>
  </si>
  <si>
    <t>Ga0643571_006714||full</t>
  </si>
  <si>
    <t>Ga0643571_000750||full</t>
  </si>
  <si>
    <t>Ga0643571_003194||full</t>
  </si>
  <si>
    <t>Ga0643571_001015||full</t>
  </si>
  <si>
    <t>phage protein</t>
  </si>
  <si>
    <t>Ga0643571_002819||full</t>
  </si>
  <si>
    <t>Ga0643571_003659||full</t>
  </si>
  <si>
    <t>Ga0643571_004807||full</t>
  </si>
  <si>
    <t>Ga0643571_000154||full</t>
  </si>
  <si>
    <t>integrase, DNA-binding phage protein</t>
  </si>
  <si>
    <t>Ga0643571_001388||full</t>
  </si>
  <si>
    <t>Ga0643571_002947||full</t>
  </si>
  <si>
    <t>Ga0643571_000825||full</t>
  </si>
  <si>
    <t>Ga0643571_000240||full</t>
  </si>
  <si>
    <t>Ga0643571_004637||full</t>
  </si>
  <si>
    <t>Ga0643571_000577||full</t>
  </si>
  <si>
    <t>T4 phage protein</t>
  </si>
  <si>
    <t>Ga0643571_006904||full</t>
  </si>
  <si>
    <t>Ga0643571_001406||full</t>
  </si>
  <si>
    <t>Ga0643571_002111||full</t>
  </si>
  <si>
    <t>Ga0643571_006525||full</t>
  </si>
  <si>
    <t>Ga0643571_002450||full</t>
  </si>
  <si>
    <t>Ga0643571_002992||full</t>
  </si>
  <si>
    <t>Lime Blue</t>
  </si>
  <si>
    <t>Mahoney</t>
  </si>
  <si>
    <t>Poison</t>
  </si>
  <si>
    <t>Sulfur relay</t>
  </si>
  <si>
    <t>Showing 5 to 21 of 21 entries, 10 total columns</t>
  </si>
  <si>
    <t>Metabolism</t>
  </si>
  <si>
    <t>Lake_1</t>
  </si>
  <si>
    <t>Lake_2</t>
  </si>
  <si>
    <t>Adjusted p-value</t>
  </si>
  <si>
    <t>Other Carbon fixation</t>
  </si>
  <si>
    <t>Glycolysis/Gluconeogenesis</t>
  </si>
  <si>
    <t>Lake_2 Mean</t>
  </si>
  <si>
    <t>Lake_1 Mean</t>
  </si>
  <si>
    <t>Green highlighted cells indicated the higher mean value when a significant difference was fou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7" x14ac:knownFonts="1">
    <font>
      <sz val="12"/>
      <color theme="1"/>
      <name val="Aptos Narrow"/>
      <family val="2"/>
      <scheme val="minor"/>
    </font>
    <font>
      <b/>
      <sz val="12"/>
      <color theme="0"/>
      <name val="Aptos Narrow"/>
      <scheme val="minor"/>
    </font>
    <font>
      <sz val="12"/>
      <color theme="1"/>
      <name val="Aptos Narrow"/>
      <family val="2"/>
      <scheme val="minor"/>
    </font>
    <font>
      <sz val="12"/>
      <color rgb="FF000000"/>
      <name val="Aptos Narrow"/>
      <family val="2"/>
      <scheme val="minor"/>
    </font>
    <font>
      <b/>
      <sz val="12"/>
      <color rgb="FFFFFFFF"/>
      <name val="Aptos Narrow"/>
      <family val="2"/>
      <scheme val="minor"/>
    </font>
    <font>
      <sz val="11"/>
      <color theme="1"/>
      <name val="Lucida Grande"/>
      <family val="2"/>
    </font>
    <font>
      <sz val="11"/>
      <color rgb="FFFFFFFF"/>
      <name val="Lucida Grande"/>
      <family val="2"/>
    </font>
  </fonts>
  <fills count="6">
    <fill>
      <patternFill patternType="none"/>
    </fill>
    <fill>
      <patternFill patternType="gray125"/>
    </fill>
    <fill>
      <patternFill patternType="solid">
        <fgColor theme="2" tint="-0.89999084444715716"/>
        <bgColor indexed="64"/>
      </patternFill>
    </fill>
    <fill>
      <patternFill patternType="solid">
        <fgColor rgb="FF156082"/>
        <bgColor rgb="FF156082"/>
      </patternFill>
    </fill>
    <fill>
      <patternFill patternType="solid">
        <fgColor rgb="FFC0E6F5"/>
        <bgColor rgb="FFC0E6F5"/>
      </patternFill>
    </fill>
    <fill>
      <patternFill patternType="solid">
        <fgColor theme="9" tint="0.59999389629810485"/>
        <bgColor indexed="64"/>
      </patternFill>
    </fill>
  </fills>
  <borders count="25">
    <border>
      <left/>
      <right/>
      <top/>
      <bottom/>
      <diagonal/>
    </border>
    <border>
      <left style="thin">
        <color auto="1"/>
      </left>
      <right style="thin">
        <color auto="1"/>
      </right>
      <top style="thin">
        <color auto="1"/>
      </top>
      <bottom style="thin">
        <color auto="1"/>
      </bottom>
      <diagonal/>
    </border>
    <border>
      <left style="medium">
        <color indexed="64"/>
      </left>
      <right style="thin">
        <color auto="1"/>
      </right>
      <top style="medium">
        <color indexed="64"/>
      </top>
      <bottom style="thin">
        <color auto="1"/>
      </bottom>
      <diagonal/>
    </border>
    <border>
      <left style="thin">
        <color auto="1"/>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medium">
        <color indexed="64"/>
      </left>
      <right style="thin">
        <color auto="1"/>
      </right>
      <top style="thin">
        <color auto="1"/>
      </top>
      <bottom style="medium">
        <color indexed="64"/>
      </bottom>
      <diagonal/>
    </border>
    <border>
      <left style="thin">
        <color auto="1"/>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thin">
        <color auto="1"/>
      </left>
      <right style="thin">
        <color auto="1"/>
      </right>
      <top style="thin">
        <color auto="1"/>
      </top>
      <bottom/>
      <diagonal/>
    </border>
    <border>
      <left style="thin">
        <color auto="1"/>
      </left>
      <right style="medium">
        <color indexed="64"/>
      </right>
      <top style="thin">
        <color auto="1"/>
      </top>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medium">
        <color indexed="64"/>
      </top>
      <bottom/>
      <diagonal/>
    </border>
    <border>
      <left style="thin">
        <color auto="1"/>
      </left>
      <right style="thin">
        <color auto="1"/>
      </right>
      <top/>
      <bottom style="medium">
        <color indexed="64"/>
      </bottom>
      <diagonal/>
    </border>
    <border>
      <left style="medium">
        <color indexed="64"/>
      </left>
      <right style="thin">
        <color auto="1"/>
      </right>
      <top style="medium">
        <color indexed="64"/>
      </top>
      <bottom/>
      <diagonal/>
    </border>
    <border>
      <left style="medium">
        <color indexed="64"/>
      </left>
      <right style="thin">
        <color auto="1"/>
      </right>
      <top/>
      <bottom style="medium">
        <color indexed="64"/>
      </bottom>
      <diagonal/>
    </border>
    <border>
      <left style="medium">
        <color indexed="64"/>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medium">
        <color indexed="64"/>
      </left>
      <right style="thin">
        <color auto="1"/>
      </right>
      <top/>
      <bottom style="thin">
        <color auto="1"/>
      </bottom>
      <diagonal/>
    </border>
    <border>
      <left style="thin">
        <color auto="1"/>
      </left>
      <right style="medium">
        <color indexed="64"/>
      </right>
      <top/>
      <bottom style="thin">
        <color auto="1"/>
      </bottom>
      <diagonal/>
    </border>
    <border>
      <left style="thin">
        <color rgb="FF44B3E1"/>
      </left>
      <right/>
      <top style="thin">
        <color rgb="FF44B3E1"/>
      </top>
      <bottom style="thin">
        <color rgb="FF44B3E1"/>
      </bottom>
      <diagonal/>
    </border>
    <border>
      <left/>
      <right/>
      <top style="thin">
        <color rgb="FF44B3E1"/>
      </top>
      <bottom style="thin">
        <color rgb="FF44B3E1"/>
      </bottom>
      <diagonal/>
    </border>
    <border>
      <left/>
      <right style="thin">
        <color rgb="FF44B3E1"/>
      </right>
      <top style="thin">
        <color rgb="FF44B3E1"/>
      </top>
      <bottom style="thin">
        <color rgb="FF44B3E1"/>
      </bottom>
      <diagonal/>
    </border>
  </borders>
  <cellStyleXfs count="2">
    <xf numFmtId="0" fontId="0" fillId="0" borderId="0"/>
    <xf numFmtId="43" fontId="2" fillId="0" borderId="0" applyFont="0" applyFill="0" applyBorder="0" applyAlignment="0" applyProtection="0"/>
  </cellStyleXfs>
  <cellXfs count="49">
    <xf numFmtId="0" fontId="0" fillId="0" borderId="0" xfId="0"/>
    <xf numFmtId="0" fontId="0" fillId="0" borderId="1" xfId="0" applyBorder="1"/>
    <xf numFmtId="0" fontId="0" fillId="0" borderId="3" xfId="0" applyBorder="1"/>
    <xf numFmtId="0" fontId="0" fillId="0" borderId="11" xfId="0" applyBorder="1"/>
    <xf numFmtId="0" fontId="0" fillId="0" borderId="6" xfId="0" applyBorder="1"/>
    <xf numFmtId="0" fontId="0" fillId="0" borderId="7" xfId="0" applyBorder="1"/>
    <xf numFmtId="0" fontId="1" fillId="2" borderId="3" xfId="0" applyFont="1" applyFill="1" applyBorder="1" applyAlignment="1">
      <alignment horizontal="center" vertical="center"/>
    </xf>
    <xf numFmtId="0" fontId="1" fillId="2" borderId="4" xfId="0" applyFont="1" applyFill="1" applyBorder="1" applyAlignment="1">
      <alignment horizontal="center" vertical="center"/>
    </xf>
    <xf numFmtId="0" fontId="1" fillId="2" borderId="8" xfId="0" applyFont="1" applyFill="1" applyBorder="1" applyAlignment="1">
      <alignment horizontal="center" vertical="center"/>
    </xf>
    <xf numFmtId="0" fontId="1" fillId="2" borderId="9" xfId="0" applyFont="1" applyFill="1" applyBorder="1" applyAlignment="1">
      <alignment horizontal="center" vertical="center"/>
    </xf>
    <xf numFmtId="14" fontId="0" fillId="0" borderId="2" xfId="0" applyNumberFormat="1" applyBorder="1"/>
    <xf numFmtId="0" fontId="0" fillId="0" borderId="3" xfId="0" applyBorder="1" applyAlignment="1">
      <alignment horizontal="right"/>
    </xf>
    <xf numFmtId="0" fontId="0" fillId="0" borderId="4" xfId="0" applyBorder="1" applyAlignment="1">
      <alignment horizontal="right"/>
    </xf>
    <xf numFmtId="14" fontId="0" fillId="0" borderId="10" xfId="0" applyNumberFormat="1" applyBorder="1"/>
    <xf numFmtId="0" fontId="0" fillId="0" borderId="1" xfId="0" applyBorder="1" applyAlignment="1">
      <alignment horizontal="right"/>
    </xf>
    <xf numFmtId="0" fontId="0" fillId="0" borderId="11" xfId="0" applyBorder="1" applyAlignment="1">
      <alignment horizontal="right"/>
    </xf>
    <xf numFmtId="0" fontId="1" fillId="2" borderId="17" xfId="0" applyFont="1" applyFill="1" applyBorder="1" applyAlignment="1">
      <alignment horizontal="center" vertical="center"/>
    </xf>
    <xf numFmtId="0" fontId="1" fillId="2" borderId="18" xfId="0" applyFont="1" applyFill="1" applyBorder="1" applyAlignment="1">
      <alignment horizontal="center" vertical="center"/>
    </xf>
    <xf numFmtId="0" fontId="1" fillId="2" borderId="19" xfId="0" applyFont="1" applyFill="1" applyBorder="1" applyAlignment="1">
      <alignment horizontal="center" vertical="center"/>
    </xf>
    <xf numFmtId="0" fontId="0" fillId="0" borderId="10" xfId="0" applyBorder="1"/>
    <xf numFmtId="0" fontId="0" fillId="0" borderId="5" xfId="0" applyBorder="1"/>
    <xf numFmtId="0" fontId="0" fillId="0" borderId="20" xfId="0" applyBorder="1"/>
    <xf numFmtId="0" fontId="0" fillId="0" borderId="12" xfId="0" applyBorder="1"/>
    <xf numFmtId="0" fontId="0" fillId="0" borderId="21" xfId="0" applyBorder="1"/>
    <xf numFmtId="164" fontId="0" fillId="0" borderId="0" xfId="1" applyNumberFormat="1" applyFont="1"/>
    <xf numFmtId="43" fontId="0" fillId="0" borderId="0" xfId="1" applyFont="1"/>
    <xf numFmtId="0" fontId="3" fillId="0" borderId="0" xfId="0" applyFont="1"/>
    <xf numFmtId="0" fontId="4" fillId="3" borderId="22" xfId="0" applyFont="1" applyFill="1" applyBorder="1"/>
    <xf numFmtId="0" fontId="4" fillId="3" borderId="23" xfId="0" applyFont="1" applyFill="1" applyBorder="1"/>
    <xf numFmtId="0" fontId="4" fillId="3" borderId="24" xfId="0" applyFont="1" applyFill="1" applyBorder="1"/>
    <xf numFmtId="0" fontId="3" fillId="4" borderId="22" xfId="0" applyFont="1" applyFill="1" applyBorder="1"/>
    <xf numFmtId="0" fontId="3" fillId="4" borderId="23" xfId="0" applyFont="1" applyFill="1" applyBorder="1"/>
    <xf numFmtId="0" fontId="3" fillId="4" borderId="24" xfId="0" applyFont="1" applyFill="1" applyBorder="1"/>
    <xf numFmtId="0" fontId="3" fillId="0" borderId="22" xfId="0" applyFont="1" applyBorder="1"/>
    <xf numFmtId="0" fontId="3" fillId="0" borderId="23" xfId="0" applyFont="1" applyBorder="1"/>
    <xf numFmtId="0" fontId="3" fillId="0" borderId="24" xfId="0" applyFont="1" applyBorder="1"/>
    <xf numFmtId="0" fontId="5" fillId="0" borderId="0" xfId="0" applyFont="1"/>
    <xf numFmtId="11" fontId="0" fillId="0" borderId="0" xfId="0" applyNumberFormat="1"/>
    <xf numFmtId="0" fontId="6" fillId="0" borderId="0" xfId="0" applyFont="1"/>
    <xf numFmtId="11" fontId="3" fillId="0" borderId="0" xfId="0" applyNumberFormat="1" applyFont="1"/>
    <xf numFmtId="0" fontId="0" fillId="5" borderId="0" xfId="0" applyFill="1"/>
    <xf numFmtId="11" fontId="0" fillId="5" borderId="0" xfId="0" applyNumberFormat="1" applyFill="1"/>
    <xf numFmtId="0" fontId="3" fillId="5" borderId="0" xfId="0" applyFont="1" applyFill="1"/>
    <xf numFmtId="0" fontId="1" fillId="2" borderId="13" xfId="0" applyFont="1" applyFill="1" applyBorder="1" applyAlignment="1">
      <alignment horizontal="center" vertical="center" wrapText="1"/>
    </xf>
    <xf numFmtId="0" fontId="1" fillId="2" borderId="14" xfId="0" applyFont="1" applyFill="1" applyBorder="1" applyAlignment="1">
      <alignment horizontal="center" vertical="center" wrapText="1"/>
    </xf>
    <xf numFmtId="0" fontId="1" fillId="2" borderId="15" xfId="0" applyFont="1" applyFill="1" applyBorder="1" applyAlignment="1">
      <alignment horizontal="center" vertical="center"/>
    </xf>
    <xf numFmtId="0" fontId="1" fillId="2" borderId="16" xfId="0" applyFont="1" applyFill="1" applyBorder="1" applyAlignment="1">
      <alignment horizontal="center" vertical="center"/>
    </xf>
    <xf numFmtId="0" fontId="1" fillId="2" borderId="13" xfId="0" applyFont="1" applyFill="1" applyBorder="1" applyAlignment="1">
      <alignment horizontal="center" vertical="center"/>
    </xf>
    <xf numFmtId="0" fontId="1" fillId="2" borderId="14" xfId="0" applyFont="1" applyFill="1" applyBorder="1" applyAlignment="1">
      <alignment horizontal="center" vertic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2.xml"/></Relationships>
</file>

<file path=xl/persons/person.xml><?xml version="1.0" encoding="utf-8"?>
<personList xmlns="http://schemas.microsoft.com/office/spreadsheetml/2018/threadedcomments" xmlns:x="http://schemas.openxmlformats.org/spreadsheetml/2006/main">
  <person displayName="Walker, Jordan Ronald" id="{BB344B72-64C2-074E-B76D-D90A7CEF480D}" userId="S::jrw14219@miami.edu::aef3f774-2181-4df6-9230-5f39ab166bb6"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H42" dT="2025-08-14T14:32:33.33" personId="{BB344B72-64C2-074E-B76D-D90A7CEF480D}" id="{A48E235A-5A63-994E-8C1C-553A2BB3EAEF}">
    <text>It looks like the pooling and precipitating failed so we used one of the extra samples instead. If we think this is actually the pooled one it should be "Pooled from (4) POI C5 elutions (238µL)"</text>
  </threadedComment>
</ThreadedComment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1EC0CF-64E1-5243-B104-0E18654FA384}">
  <dimension ref="A1:K100"/>
  <sheetViews>
    <sheetView topLeftCell="A65" zoomScaleNormal="100" zoomScaleSheetLayoutView="58" workbookViewId="0">
      <selection activeCell="B90" sqref="A90:XFD90"/>
    </sheetView>
  </sheetViews>
  <sheetFormatPr baseColWidth="10" defaultColWidth="11" defaultRowHeight="16" x14ac:dyDescent="0.2"/>
  <cols>
    <col min="1" max="1" width="5.1640625" bestFit="1" customWidth="1"/>
    <col min="2" max="2" width="9.5" bestFit="1" customWidth="1"/>
    <col min="3" max="3" width="9.33203125" bestFit="1" customWidth="1"/>
    <col min="4" max="4" width="7" bestFit="1" customWidth="1"/>
    <col min="5" max="5" width="26" bestFit="1" customWidth="1"/>
    <col min="6" max="6" width="6.1640625" bestFit="1" customWidth="1"/>
    <col min="7" max="7" width="13.33203125" bestFit="1" customWidth="1"/>
    <col min="8" max="8" width="9.1640625" bestFit="1" customWidth="1"/>
    <col min="10" max="10" width="13.33203125" bestFit="1" customWidth="1"/>
    <col min="11" max="11" width="15.1640625" bestFit="1" customWidth="1"/>
  </cols>
  <sheetData>
    <row r="1" spans="1:11" ht="17" thickBot="1" x14ac:dyDescent="0.25">
      <c r="A1" s="16" t="s">
        <v>1</v>
      </c>
      <c r="B1" s="17" t="s">
        <v>2</v>
      </c>
      <c r="C1" s="17" t="s">
        <v>30</v>
      </c>
      <c r="D1" s="17" t="s">
        <v>31</v>
      </c>
      <c r="E1" s="17" t="s">
        <v>32</v>
      </c>
      <c r="F1" s="17" t="s">
        <v>33</v>
      </c>
      <c r="G1" s="17" t="s">
        <v>34</v>
      </c>
      <c r="H1" s="17" t="s">
        <v>35</v>
      </c>
      <c r="I1" s="17" t="s">
        <v>36</v>
      </c>
      <c r="J1" s="17" t="s">
        <v>37</v>
      </c>
      <c r="K1" s="18" t="s">
        <v>38</v>
      </c>
    </row>
    <row r="2" spans="1:11" x14ac:dyDescent="0.2">
      <c r="A2" s="21" t="s">
        <v>23</v>
      </c>
      <c r="B2" s="22">
        <v>0</v>
      </c>
      <c r="C2" s="22">
        <v>19.3</v>
      </c>
      <c r="D2" s="22">
        <v>83.6</v>
      </c>
      <c r="E2" s="22">
        <v>1653</v>
      </c>
      <c r="F2" s="22">
        <v>8.49</v>
      </c>
      <c r="G2" s="22">
        <v>-0.9</v>
      </c>
      <c r="H2" s="22">
        <v>1124</v>
      </c>
      <c r="I2" s="22">
        <v>2437</v>
      </c>
      <c r="J2" s="22">
        <v>1313</v>
      </c>
      <c r="K2" s="23">
        <v>46.122281493639719</v>
      </c>
    </row>
    <row r="3" spans="1:11" x14ac:dyDescent="0.2">
      <c r="A3" s="19" t="s">
        <v>23</v>
      </c>
      <c r="B3" s="1">
        <v>1</v>
      </c>
      <c r="C3" s="1">
        <v>19.3</v>
      </c>
      <c r="D3" s="1">
        <v>83.6</v>
      </c>
      <c r="E3" s="1">
        <v>1652</v>
      </c>
      <c r="F3" s="1">
        <v>8.73</v>
      </c>
      <c r="G3" s="1">
        <v>-0.9</v>
      </c>
      <c r="H3" s="1">
        <v>557</v>
      </c>
      <c r="I3" s="1">
        <v>2437</v>
      </c>
      <c r="J3" s="1">
        <v>1880</v>
      </c>
      <c r="K3" s="3">
        <v>22.855970455478047</v>
      </c>
    </row>
    <row r="4" spans="1:11" x14ac:dyDescent="0.2">
      <c r="A4" s="19" t="s">
        <v>23</v>
      </c>
      <c r="B4" s="1">
        <v>2</v>
      </c>
      <c r="C4" s="1">
        <v>19.2</v>
      </c>
      <c r="D4" s="1">
        <v>83.9</v>
      </c>
      <c r="E4" s="1">
        <v>1651</v>
      </c>
      <c r="F4" s="1">
        <v>8.7200000000000006</v>
      </c>
      <c r="G4" s="1">
        <v>-0.9</v>
      </c>
      <c r="H4" s="1">
        <v>481</v>
      </c>
      <c r="I4" s="1">
        <v>2437</v>
      </c>
      <c r="J4" s="1">
        <v>1956</v>
      </c>
      <c r="K4" s="3">
        <v>19.737382027082479</v>
      </c>
    </row>
    <row r="5" spans="1:11" x14ac:dyDescent="0.2">
      <c r="A5" s="19" t="s">
        <v>23</v>
      </c>
      <c r="B5" s="1">
        <v>3</v>
      </c>
      <c r="C5" s="1">
        <v>19.100000000000001</v>
      </c>
      <c r="D5" s="1">
        <v>81.3</v>
      </c>
      <c r="E5" s="1">
        <v>1651</v>
      </c>
      <c r="F5" s="1">
        <v>8.7200000000000006</v>
      </c>
      <c r="G5" s="1">
        <v>-0.9</v>
      </c>
      <c r="H5" s="1">
        <v>261</v>
      </c>
      <c r="I5" s="1">
        <v>2437</v>
      </c>
      <c r="J5" s="1">
        <v>2176</v>
      </c>
      <c r="K5" s="3">
        <v>10.709889208042675</v>
      </c>
    </row>
    <row r="6" spans="1:11" x14ac:dyDescent="0.2">
      <c r="A6" s="19" t="s">
        <v>23</v>
      </c>
      <c r="B6" s="1">
        <v>3.75</v>
      </c>
      <c r="C6" s="1">
        <v>18.899999999999999</v>
      </c>
      <c r="D6" s="1">
        <v>80</v>
      </c>
      <c r="E6" s="1">
        <v>1652</v>
      </c>
      <c r="F6" s="1" t="s">
        <v>20</v>
      </c>
      <c r="G6" s="1">
        <v>-0.9</v>
      </c>
      <c r="H6" s="1" t="s">
        <v>20</v>
      </c>
      <c r="I6" s="1">
        <v>2437</v>
      </c>
      <c r="J6" s="1" t="e">
        <v>#VALUE!</v>
      </c>
      <c r="K6" s="3" t="e">
        <v>#VALUE!</v>
      </c>
    </row>
    <row r="7" spans="1:11" x14ac:dyDescent="0.2">
      <c r="A7" s="19" t="s">
        <v>23</v>
      </c>
      <c r="B7" s="1">
        <v>4</v>
      </c>
      <c r="C7" s="1">
        <v>18.2</v>
      </c>
      <c r="D7" s="1">
        <v>83.4</v>
      </c>
      <c r="E7" s="1">
        <v>1698</v>
      </c>
      <c r="F7" s="1">
        <v>8.57</v>
      </c>
      <c r="G7" s="1">
        <v>-0.7</v>
      </c>
      <c r="H7" s="1">
        <v>194</v>
      </c>
      <c r="I7" s="1">
        <v>2437</v>
      </c>
      <c r="J7" s="1">
        <v>2243</v>
      </c>
      <c r="K7" s="3">
        <v>7.9606073040623713</v>
      </c>
    </row>
    <row r="8" spans="1:11" x14ac:dyDescent="0.2">
      <c r="A8" s="19" t="s">
        <v>23</v>
      </c>
      <c r="B8" s="1">
        <v>5</v>
      </c>
      <c r="C8" s="1">
        <v>13.2</v>
      </c>
      <c r="D8" s="1">
        <v>135.80000000000001</v>
      </c>
      <c r="E8" s="1">
        <v>1897</v>
      </c>
      <c r="F8" s="1">
        <v>8.59</v>
      </c>
      <c r="G8" s="1">
        <v>0.5</v>
      </c>
      <c r="H8" s="1">
        <v>156</v>
      </c>
      <c r="I8" s="1">
        <v>2437</v>
      </c>
      <c r="J8" s="1">
        <v>2281</v>
      </c>
      <c r="K8" s="3">
        <v>6.4013130898645878</v>
      </c>
    </row>
    <row r="9" spans="1:11" x14ac:dyDescent="0.2">
      <c r="A9" s="19" t="s">
        <v>23</v>
      </c>
      <c r="B9" s="1">
        <v>6</v>
      </c>
      <c r="C9" s="1">
        <v>9.3000000000000007</v>
      </c>
      <c r="D9" s="1">
        <v>98.8</v>
      </c>
      <c r="E9" s="1">
        <v>1914</v>
      </c>
      <c r="F9" s="1">
        <v>8.65</v>
      </c>
      <c r="G9" s="1">
        <v>-0.4</v>
      </c>
      <c r="H9" s="1">
        <v>95</v>
      </c>
      <c r="I9" s="1">
        <v>2437</v>
      </c>
      <c r="J9" s="1">
        <v>2342</v>
      </c>
      <c r="K9" s="3">
        <v>3.8982355354944604</v>
      </c>
    </row>
    <row r="10" spans="1:11" x14ac:dyDescent="0.2">
      <c r="A10" s="19" t="s">
        <v>23</v>
      </c>
      <c r="B10" s="1">
        <v>7</v>
      </c>
      <c r="C10" s="1">
        <v>6.8</v>
      </c>
      <c r="D10" s="1">
        <v>72.400000000000006</v>
      </c>
      <c r="E10" s="1">
        <v>1923</v>
      </c>
      <c r="F10" s="1">
        <v>8.5500000000000007</v>
      </c>
      <c r="G10" s="1">
        <v>-0.5</v>
      </c>
      <c r="H10" s="1">
        <v>44</v>
      </c>
      <c r="I10" s="1">
        <v>2437</v>
      </c>
      <c r="J10" s="1">
        <v>2393</v>
      </c>
      <c r="K10" s="3">
        <v>1.8054985638079606</v>
      </c>
    </row>
    <row r="11" spans="1:11" x14ac:dyDescent="0.2">
      <c r="A11" s="19" t="s">
        <v>23</v>
      </c>
      <c r="B11" s="1">
        <v>8</v>
      </c>
      <c r="C11" s="1">
        <v>5.0999999999999996</v>
      </c>
      <c r="D11" s="1">
        <v>61.3</v>
      </c>
      <c r="E11" s="1">
        <v>1936</v>
      </c>
      <c r="F11" s="1">
        <v>8.5</v>
      </c>
      <c r="G11" s="1">
        <v>-0.5</v>
      </c>
      <c r="H11" s="1">
        <v>42</v>
      </c>
      <c r="I11" s="1">
        <v>2437</v>
      </c>
      <c r="J11" s="1">
        <v>2395</v>
      </c>
      <c r="K11" s="3">
        <v>1.7234304472712352</v>
      </c>
    </row>
    <row r="12" spans="1:11" x14ac:dyDescent="0.2">
      <c r="A12" s="19" t="s">
        <v>23</v>
      </c>
      <c r="B12" s="1">
        <v>9</v>
      </c>
      <c r="C12" s="1">
        <v>3.7</v>
      </c>
      <c r="D12" s="1">
        <v>45.1</v>
      </c>
      <c r="E12" s="1">
        <v>1946</v>
      </c>
      <c r="F12" s="1">
        <v>8.42</v>
      </c>
      <c r="G12" s="1">
        <v>-0.5</v>
      </c>
      <c r="H12" s="1">
        <v>32</v>
      </c>
      <c r="I12" s="1">
        <v>2437</v>
      </c>
      <c r="J12" s="1">
        <v>2405</v>
      </c>
      <c r="K12" s="3">
        <v>1.3130898645876077</v>
      </c>
    </row>
    <row r="13" spans="1:11" x14ac:dyDescent="0.2">
      <c r="A13" s="19" t="s">
        <v>23</v>
      </c>
      <c r="B13" s="1">
        <v>10</v>
      </c>
      <c r="C13" s="1">
        <v>2.9</v>
      </c>
      <c r="D13" s="1">
        <v>11.6</v>
      </c>
      <c r="E13" s="1">
        <v>1950</v>
      </c>
      <c r="F13" s="1">
        <v>8.36</v>
      </c>
      <c r="G13" s="1">
        <v>-0.5</v>
      </c>
      <c r="H13" s="1">
        <v>15</v>
      </c>
      <c r="I13" s="1">
        <v>2437</v>
      </c>
      <c r="J13" s="1">
        <v>2422</v>
      </c>
      <c r="K13" s="3">
        <v>0.61551087402544113</v>
      </c>
    </row>
    <row r="14" spans="1:11" x14ac:dyDescent="0.2">
      <c r="A14" s="19" t="s">
        <v>23</v>
      </c>
      <c r="B14" s="1">
        <v>10.5</v>
      </c>
      <c r="C14" s="1">
        <v>3</v>
      </c>
      <c r="D14" s="1">
        <v>4.0999999999999996</v>
      </c>
      <c r="E14" s="1">
        <v>1957</v>
      </c>
      <c r="F14" s="1">
        <v>8.16</v>
      </c>
      <c r="G14" s="1">
        <v>-0.3</v>
      </c>
      <c r="H14" s="1" t="s">
        <v>20</v>
      </c>
      <c r="I14" s="1">
        <v>2437</v>
      </c>
      <c r="J14" s="1" t="e">
        <v>#VALUE!</v>
      </c>
      <c r="K14" s="3" t="e">
        <v>#VALUE!</v>
      </c>
    </row>
    <row r="15" spans="1:11" x14ac:dyDescent="0.2">
      <c r="A15" s="19" t="s">
        <v>23</v>
      </c>
      <c r="B15" s="1">
        <v>10.75</v>
      </c>
      <c r="C15" s="1">
        <v>2.7</v>
      </c>
      <c r="D15" s="1">
        <v>3</v>
      </c>
      <c r="E15" s="1">
        <v>1956</v>
      </c>
      <c r="F15" s="1">
        <v>8.15</v>
      </c>
      <c r="G15" s="1">
        <v>-0.3</v>
      </c>
      <c r="H15" s="1" t="s">
        <v>20</v>
      </c>
      <c r="I15" s="1">
        <v>2437</v>
      </c>
      <c r="J15" s="1" t="e">
        <v>#VALUE!</v>
      </c>
      <c r="K15" s="3" t="e">
        <v>#VALUE!</v>
      </c>
    </row>
    <row r="16" spans="1:11" x14ac:dyDescent="0.2">
      <c r="A16" s="19" t="s">
        <v>23</v>
      </c>
      <c r="B16" s="1">
        <v>11</v>
      </c>
      <c r="C16" s="1">
        <v>2.5</v>
      </c>
      <c r="D16" s="1">
        <v>2.4</v>
      </c>
      <c r="E16" s="1">
        <v>1959</v>
      </c>
      <c r="F16" s="1">
        <v>8.14</v>
      </c>
      <c r="G16" s="1">
        <v>-0.2</v>
      </c>
      <c r="H16" s="1">
        <v>8</v>
      </c>
      <c r="I16" s="1">
        <v>2437</v>
      </c>
      <c r="J16" s="1">
        <v>2429</v>
      </c>
      <c r="K16" s="3">
        <v>0.32827246614690192</v>
      </c>
    </row>
    <row r="17" spans="1:11" x14ac:dyDescent="0.2">
      <c r="A17" s="19" t="s">
        <v>23</v>
      </c>
      <c r="B17" s="1">
        <v>11.25</v>
      </c>
      <c r="C17" s="1">
        <v>2.4</v>
      </c>
      <c r="D17" s="1">
        <v>2.2000000000000002</v>
      </c>
      <c r="E17" s="1">
        <v>1961</v>
      </c>
      <c r="F17" s="1" t="s">
        <v>20</v>
      </c>
      <c r="G17" s="1">
        <v>0.2</v>
      </c>
      <c r="H17" s="1" t="s">
        <v>20</v>
      </c>
      <c r="I17" s="1">
        <v>2437</v>
      </c>
      <c r="J17" s="1" t="e">
        <v>#VALUE!</v>
      </c>
      <c r="K17" s="3" t="e">
        <v>#VALUE!</v>
      </c>
    </row>
    <row r="18" spans="1:11" x14ac:dyDescent="0.2">
      <c r="A18" s="19" t="s">
        <v>23</v>
      </c>
      <c r="B18" s="1">
        <v>11.5</v>
      </c>
      <c r="C18" s="1">
        <v>2.2000000000000002</v>
      </c>
      <c r="D18" s="1">
        <v>1.7</v>
      </c>
      <c r="E18" s="1">
        <v>1963</v>
      </c>
      <c r="F18" s="1">
        <v>8.1199999999999992</v>
      </c>
      <c r="G18" s="1">
        <v>0.2</v>
      </c>
      <c r="H18" s="1" t="s">
        <v>20</v>
      </c>
      <c r="I18" s="1">
        <v>2437</v>
      </c>
      <c r="J18" s="1" t="e">
        <v>#VALUE!</v>
      </c>
      <c r="K18" s="3" t="e">
        <v>#VALUE!</v>
      </c>
    </row>
    <row r="19" spans="1:11" x14ac:dyDescent="0.2">
      <c r="A19" s="19" t="s">
        <v>23</v>
      </c>
      <c r="B19" s="1">
        <v>11.75</v>
      </c>
      <c r="C19" s="1">
        <v>2.1</v>
      </c>
      <c r="D19" s="1">
        <v>1.5</v>
      </c>
      <c r="E19" s="1">
        <v>1964</v>
      </c>
      <c r="F19" s="1">
        <v>8.1300000000000008</v>
      </c>
      <c r="G19" s="1">
        <v>-0.2</v>
      </c>
      <c r="H19" s="1" t="s">
        <v>20</v>
      </c>
      <c r="I19" s="1">
        <v>2437</v>
      </c>
      <c r="J19" s="1" t="e">
        <v>#VALUE!</v>
      </c>
      <c r="K19" s="3" t="e">
        <v>#VALUE!</v>
      </c>
    </row>
    <row r="20" spans="1:11" x14ac:dyDescent="0.2">
      <c r="A20" s="19" t="s">
        <v>23</v>
      </c>
      <c r="B20" s="1">
        <v>12</v>
      </c>
      <c r="C20" s="1">
        <v>1.9</v>
      </c>
      <c r="D20" s="1">
        <v>1.4</v>
      </c>
      <c r="E20" s="1">
        <v>1970</v>
      </c>
      <c r="F20" s="1">
        <v>8.1199999999999992</v>
      </c>
      <c r="G20" s="1">
        <v>-0.1</v>
      </c>
      <c r="H20" s="1">
        <v>4</v>
      </c>
      <c r="I20" s="1">
        <v>2437</v>
      </c>
      <c r="J20" s="1">
        <v>2433</v>
      </c>
      <c r="K20" s="3">
        <v>0.16413623307345096</v>
      </c>
    </row>
    <row r="21" spans="1:11" x14ac:dyDescent="0.2">
      <c r="A21" s="19" t="s">
        <v>23</v>
      </c>
      <c r="B21" s="1">
        <v>12.25</v>
      </c>
      <c r="C21" s="1">
        <v>1.8</v>
      </c>
      <c r="D21" s="1">
        <v>1.4</v>
      </c>
      <c r="E21" s="1">
        <v>1969</v>
      </c>
      <c r="F21" s="1" t="s">
        <v>20</v>
      </c>
      <c r="G21" s="1">
        <v>0.6</v>
      </c>
      <c r="H21" s="1" t="s">
        <v>20</v>
      </c>
      <c r="I21" s="1">
        <v>2437</v>
      </c>
      <c r="J21" s="1" t="e">
        <v>#VALUE!</v>
      </c>
      <c r="K21" s="3" t="e">
        <v>#VALUE!</v>
      </c>
    </row>
    <row r="22" spans="1:11" x14ac:dyDescent="0.2">
      <c r="A22" s="19" t="s">
        <v>23</v>
      </c>
      <c r="B22" s="1">
        <v>12.5</v>
      </c>
      <c r="C22" s="1">
        <v>1.6</v>
      </c>
      <c r="D22" s="1">
        <v>1.3</v>
      </c>
      <c r="E22" s="1">
        <v>1973</v>
      </c>
      <c r="F22" s="1" t="s">
        <v>20</v>
      </c>
      <c r="G22" s="1">
        <v>1.7</v>
      </c>
      <c r="H22" s="1" t="s">
        <v>20</v>
      </c>
      <c r="I22" s="1">
        <v>2437</v>
      </c>
      <c r="J22" s="1" t="e">
        <v>#VALUE!</v>
      </c>
      <c r="K22" s="3" t="e">
        <v>#VALUE!</v>
      </c>
    </row>
    <row r="23" spans="1:11" x14ac:dyDescent="0.2">
      <c r="A23" s="19" t="s">
        <v>23</v>
      </c>
      <c r="B23" s="1">
        <v>13</v>
      </c>
      <c r="C23" s="1">
        <v>1.3</v>
      </c>
      <c r="D23" s="1">
        <v>1.3</v>
      </c>
      <c r="E23" s="1">
        <v>1979</v>
      </c>
      <c r="F23" s="1">
        <v>8.09</v>
      </c>
      <c r="G23" s="1">
        <v>5.3</v>
      </c>
      <c r="H23" s="1">
        <v>0.86</v>
      </c>
      <c r="I23" s="1">
        <v>2437</v>
      </c>
      <c r="J23" s="1">
        <v>2436.14</v>
      </c>
      <c r="K23" s="3">
        <v>3.5289290110791953E-2</v>
      </c>
    </row>
    <row r="24" spans="1:11" x14ac:dyDescent="0.2">
      <c r="A24" s="19" t="s">
        <v>23</v>
      </c>
      <c r="B24" s="1">
        <v>13</v>
      </c>
      <c r="C24" s="1">
        <v>1.3</v>
      </c>
      <c r="D24" s="1">
        <v>1.9</v>
      </c>
      <c r="E24" s="1">
        <v>1975</v>
      </c>
      <c r="F24" s="1" t="s">
        <v>20</v>
      </c>
      <c r="G24" s="1">
        <v>4.3</v>
      </c>
      <c r="H24" s="1" t="s">
        <v>20</v>
      </c>
      <c r="I24" s="1">
        <v>2437</v>
      </c>
      <c r="J24" s="1" t="e">
        <v>#VALUE!</v>
      </c>
      <c r="K24" s="3" t="e">
        <v>#VALUE!</v>
      </c>
    </row>
    <row r="25" spans="1:11" x14ac:dyDescent="0.2">
      <c r="A25" s="19" t="s">
        <v>23</v>
      </c>
      <c r="B25" s="1">
        <v>13.5</v>
      </c>
      <c r="C25" s="1">
        <v>1.1000000000000001</v>
      </c>
      <c r="D25" s="1">
        <v>1.5</v>
      </c>
      <c r="E25" s="1">
        <v>1980</v>
      </c>
      <c r="F25" s="1" t="s">
        <v>20</v>
      </c>
      <c r="G25" s="1">
        <v>7.1</v>
      </c>
      <c r="H25" s="1" t="s">
        <v>20</v>
      </c>
      <c r="I25" s="1">
        <v>2437</v>
      </c>
      <c r="J25" s="1" t="e">
        <v>#VALUE!</v>
      </c>
      <c r="K25" s="3" t="e">
        <v>#VALUE!</v>
      </c>
    </row>
    <row r="26" spans="1:11" x14ac:dyDescent="0.2">
      <c r="A26" s="19" t="s">
        <v>23</v>
      </c>
      <c r="B26" s="1">
        <v>13.6</v>
      </c>
      <c r="C26" s="1">
        <v>1.1000000000000001</v>
      </c>
      <c r="D26" s="1">
        <v>1.5</v>
      </c>
      <c r="E26" s="1">
        <v>1984</v>
      </c>
      <c r="F26" s="1" t="s">
        <v>20</v>
      </c>
      <c r="G26" s="1">
        <v>7.6</v>
      </c>
      <c r="H26" s="1" t="s">
        <v>20</v>
      </c>
      <c r="I26" s="1">
        <v>2437</v>
      </c>
      <c r="J26" s="1" t="e">
        <v>#VALUE!</v>
      </c>
      <c r="K26" s="3" t="e">
        <v>#VALUE!</v>
      </c>
    </row>
    <row r="27" spans="1:11" x14ac:dyDescent="0.2">
      <c r="A27" s="19" t="s">
        <v>23</v>
      </c>
      <c r="B27" s="1">
        <v>13.7</v>
      </c>
      <c r="C27" s="1">
        <v>1</v>
      </c>
      <c r="D27" s="1">
        <v>1.5</v>
      </c>
      <c r="E27" s="1">
        <v>1986</v>
      </c>
      <c r="F27" s="1" t="s">
        <v>20</v>
      </c>
      <c r="G27" s="1">
        <v>8.8000000000000007</v>
      </c>
      <c r="H27" s="1" t="s">
        <v>20</v>
      </c>
      <c r="I27" s="1">
        <v>2437</v>
      </c>
      <c r="J27" s="1" t="e">
        <v>#VALUE!</v>
      </c>
      <c r="K27" s="3" t="e">
        <v>#VALUE!</v>
      </c>
    </row>
    <row r="28" spans="1:11" x14ac:dyDescent="0.2">
      <c r="A28" s="19" t="s">
        <v>23</v>
      </c>
      <c r="B28" s="1">
        <v>13.8</v>
      </c>
      <c r="C28" s="1">
        <v>1</v>
      </c>
      <c r="D28" s="1">
        <v>1.5</v>
      </c>
      <c r="E28" s="1">
        <v>1987</v>
      </c>
      <c r="F28" s="1" t="s">
        <v>20</v>
      </c>
      <c r="G28" s="1">
        <v>8.6999999999999993</v>
      </c>
      <c r="H28" s="1" t="s">
        <v>20</v>
      </c>
      <c r="I28" s="1">
        <v>2437</v>
      </c>
      <c r="J28" s="1" t="e">
        <v>#VALUE!</v>
      </c>
      <c r="K28" s="3" t="e">
        <v>#VALUE!</v>
      </c>
    </row>
    <row r="29" spans="1:11" x14ac:dyDescent="0.2">
      <c r="A29" s="19" t="s">
        <v>23</v>
      </c>
      <c r="B29" s="1">
        <v>13.9</v>
      </c>
      <c r="C29" s="1">
        <v>1</v>
      </c>
      <c r="D29" s="1">
        <v>1.4</v>
      </c>
      <c r="E29" s="1">
        <v>1987</v>
      </c>
      <c r="F29" s="1" t="s">
        <v>20</v>
      </c>
      <c r="G29" s="1">
        <v>8.9</v>
      </c>
      <c r="H29" s="1" t="s">
        <v>20</v>
      </c>
      <c r="I29" s="1">
        <v>2437</v>
      </c>
      <c r="J29" s="1" t="e">
        <v>#VALUE!</v>
      </c>
      <c r="K29" s="3" t="e">
        <v>#VALUE!</v>
      </c>
    </row>
    <row r="30" spans="1:11" x14ac:dyDescent="0.2">
      <c r="A30" s="19" t="s">
        <v>23</v>
      </c>
      <c r="B30" s="1">
        <v>14</v>
      </c>
      <c r="C30" s="1">
        <v>0.9</v>
      </c>
      <c r="D30" s="1">
        <v>1.3</v>
      </c>
      <c r="E30" s="1">
        <v>1988</v>
      </c>
      <c r="F30" s="1">
        <v>7.98</v>
      </c>
      <c r="G30" s="1">
        <v>9.3000000000000007</v>
      </c>
      <c r="H30" s="1">
        <v>0.05</v>
      </c>
      <c r="I30" s="1">
        <v>2437</v>
      </c>
      <c r="J30" s="1">
        <v>2436.9499999999998</v>
      </c>
      <c r="K30" s="3">
        <v>2.051702913418137E-3</v>
      </c>
    </row>
    <row r="31" spans="1:11" x14ac:dyDescent="0.2">
      <c r="A31" s="19" t="s">
        <v>23</v>
      </c>
      <c r="B31" s="1">
        <v>14</v>
      </c>
      <c r="C31" s="1">
        <v>0.9</v>
      </c>
      <c r="D31" s="1">
        <v>1.4</v>
      </c>
      <c r="E31" s="1">
        <v>1988</v>
      </c>
      <c r="F31" s="1" t="s">
        <v>20</v>
      </c>
      <c r="G31" s="1">
        <v>8.4</v>
      </c>
      <c r="H31" s="1" t="s">
        <v>20</v>
      </c>
      <c r="I31" s="1">
        <v>2437</v>
      </c>
      <c r="J31" s="1" t="e">
        <v>#VALUE!</v>
      </c>
      <c r="K31" s="3" t="e">
        <v>#VALUE!</v>
      </c>
    </row>
    <row r="32" spans="1:11" x14ac:dyDescent="0.2">
      <c r="A32" s="19" t="s">
        <v>23</v>
      </c>
      <c r="B32" s="1">
        <v>14.1</v>
      </c>
      <c r="C32" s="1">
        <v>0.9</v>
      </c>
      <c r="D32" s="1">
        <v>1.4</v>
      </c>
      <c r="E32" s="1">
        <v>1991</v>
      </c>
      <c r="F32" s="1" t="s">
        <v>20</v>
      </c>
      <c r="G32" s="1">
        <v>7.8</v>
      </c>
      <c r="H32" s="1" t="s">
        <v>20</v>
      </c>
      <c r="I32" s="1">
        <v>2437</v>
      </c>
      <c r="J32" s="1" t="e">
        <v>#VALUE!</v>
      </c>
      <c r="K32" s="3" t="e">
        <v>#VALUE!</v>
      </c>
    </row>
    <row r="33" spans="1:11" x14ac:dyDescent="0.2">
      <c r="A33" s="19" t="s">
        <v>23</v>
      </c>
      <c r="B33" s="1">
        <v>14.2</v>
      </c>
      <c r="C33" s="1">
        <v>0.8</v>
      </c>
      <c r="D33" s="1">
        <v>1.4</v>
      </c>
      <c r="E33" s="1">
        <v>1994</v>
      </c>
      <c r="F33" s="1" t="s">
        <v>20</v>
      </c>
      <c r="G33" s="1">
        <v>7.4</v>
      </c>
      <c r="H33" s="1" t="s">
        <v>20</v>
      </c>
      <c r="I33" s="1">
        <v>2437</v>
      </c>
      <c r="J33" s="1" t="e">
        <v>#VALUE!</v>
      </c>
      <c r="K33" s="3" t="e">
        <v>#VALUE!</v>
      </c>
    </row>
    <row r="34" spans="1:11" x14ac:dyDescent="0.2">
      <c r="A34" s="19" t="s">
        <v>23</v>
      </c>
      <c r="B34" s="1">
        <v>14.3</v>
      </c>
      <c r="C34" s="1">
        <v>0.8</v>
      </c>
      <c r="D34" s="1">
        <v>1.4</v>
      </c>
      <c r="E34" s="1">
        <v>1993</v>
      </c>
      <c r="F34" s="1" t="s">
        <v>20</v>
      </c>
      <c r="G34" s="1">
        <v>7.3</v>
      </c>
      <c r="H34" s="1" t="s">
        <v>20</v>
      </c>
      <c r="I34" s="1">
        <v>2437</v>
      </c>
      <c r="J34" s="1" t="e">
        <v>#VALUE!</v>
      </c>
      <c r="K34" s="3" t="e">
        <v>#VALUE!</v>
      </c>
    </row>
    <row r="35" spans="1:11" x14ac:dyDescent="0.2">
      <c r="A35" s="19" t="s">
        <v>23</v>
      </c>
      <c r="B35" s="1">
        <v>14.4</v>
      </c>
      <c r="C35" s="1">
        <v>0.8</v>
      </c>
      <c r="D35" s="1">
        <v>1.4</v>
      </c>
      <c r="E35" s="1">
        <v>1993</v>
      </c>
      <c r="F35" s="1" t="s">
        <v>20</v>
      </c>
      <c r="G35" s="1">
        <v>7.2</v>
      </c>
      <c r="H35" s="1" t="s">
        <v>20</v>
      </c>
      <c r="I35" s="1">
        <v>2437</v>
      </c>
      <c r="J35" s="1" t="e">
        <v>#VALUE!</v>
      </c>
      <c r="K35" s="3" t="e">
        <v>#VALUE!</v>
      </c>
    </row>
    <row r="36" spans="1:11" x14ac:dyDescent="0.2">
      <c r="A36" s="19" t="s">
        <v>23</v>
      </c>
      <c r="B36" s="1">
        <v>14.5</v>
      </c>
      <c r="C36" s="1">
        <v>0.8</v>
      </c>
      <c r="D36" s="1">
        <v>1.4</v>
      </c>
      <c r="E36" s="1">
        <v>1994</v>
      </c>
      <c r="F36" s="1" t="s">
        <v>20</v>
      </c>
      <c r="G36" s="1">
        <v>6.9</v>
      </c>
      <c r="H36" s="1" t="s">
        <v>20</v>
      </c>
      <c r="I36" s="1">
        <v>2437</v>
      </c>
      <c r="J36" s="1" t="e">
        <v>#VALUE!</v>
      </c>
      <c r="K36" s="3" t="e">
        <v>#VALUE!</v>
      </c>
    </row>
    <row r="37" spans="1:11" x14ac:dyDescent="0.2">
      <c r="A37" s="19" t="s">
        <v>23</v>
      </c>
      <c r="B37" s="1">
        <v>14.6</v>
      </c>
      <c r="C37" s="1">
        <v>0.8</v>
      </c>
      <c r="D37" s="1">
        <v>1.4</v>
      </c>
      <c r="E37" s="1">
        <v>1997</v>
      </c>
      <c r="F37" s="1" t="s">
        <v>20</v>
      </c>
      <c r="G37" s="1">
        <v>6.6</v>
      </c>
      <c r="H37" s="1" t="s">
        <v>20</v>
      </c>
      <c r="I37" s="1">
        <v>2437</v>
      </c>
      <c r="J37" s="1" t="e">
        <v>#VALUE!</v>
      </c>
      <c r="K37" s="3" t="e">
        <v>#VALUE!</v>
      </c>
    </row>
    <row r="38" spans="1:11" x14ac:dyDescent="0.2">
      <c r="A38" s="19" t="s">
        <v>23</v>
      </c>
      <c r="B38" s="1">
        <v>14.7</v>
      </c>
      <c r="C38" s="1">
        <v>0.8</v>
      </c>
      <c r="D38" s="1">
        <v>1.4</v>
      </c>
      <c r="E38" s="1">
        <v>1999</v>
      </c>
      <c r="F38" s="1" t="s">
        <v>20</v>
      </c>
      <c r="G38" s="1">
        <v>6.8</v>
      </c>
      <c r="H38" s="1" t="s">
        <v>20</v>
      </c>
      <c r="I38" s="1">
        <v>2437</v>
      </c>
      <c r="J38" s="1" t="e">
        <v>#VALUE!</v>
      </c>
      <c r="K38" s="3" t="e">
        <v>#VALUE!</v>
      </c>
    </row>
    <row r="39" spans="1:11" x14ac:dyDescent="0.2">
      <c r="A39" s="19" t="s">
        <v>23</v>
      </c>
      <c r="B39" s="1">
        <v>14.8</v>
      </c>
      <c r="C39" s="1">
        <v>0.7</v>
      </c>
      <c r="D39" s="1">
        <v>1.3</v>
      </c>
      <c r="E39" s="1">
        <v>2000</v>
      </c>
      <c r="F39" s="1" t="s">
        <v>20</v>
      </c>
      <c r="G39" s="1">
        <v>6.6</v>
      </c>
      <c r="H39" s="1" t="s">
        <v>20</v>
      </c>
      <c r="I39" s="1">
        <v>2437</v>
      </c>
      <c r="J39" s="1" t="e">
        <v>#VALUE!</v>
      </c>
      <c r="K39" s="3" t="e">
        <v>#VALUE!</v>
      </c>
    </row>
    <row r="40" spans="1:11" x14ac:dyDescent="0.2">
      <c r="A40" s="19" t="s">
        <v>23</v>
      </c>
      <c r="B40" s="1">
        <v>14.9</v>
      </c>
      <c r="C40" s="1">
        <v>0.7</v>
      </c>
      <c r="D40" s="1">
        <v>1.3</v>
      </c>
      <c r="E40" s="1">
        <v>2001</v>
      </c>
      <c r="F40" s="1" t="s">
        <v>20</v>
      </c>
      <c r="G40" s="1">
        <v>6.6</v>
      </c>
      <c r="H40" s="1" t="s">
        <v>20</v>
      </c>
      <c r="I40" s="1">
        <v>2437</v>
      </c>
      <c r="J40" s="1" t="e">
        <v>#VALUE!</v>
      </c>
      <c r="K40" s="3" t="e">
        <v>#VALUE!</v>
      </c>
    </row>
    <row r="41" spans="1:11" x14ac:dyDescent="0.2">
      <c r="A41" s="19" t="s">
        <v>23</v>
      </c>
      <c r="B41" s="1">
        <v>15</v>
      </c>
      <c r="C41" s="1">
        <v>0.7</v>
      </c>
      <c r="D41" s="1">
        <v>1.3</v>
      </c>
      <c r="E41" s="1">
        <v>2002</v>
      </c>
      <c r="F41" s="1">
        <v>7.88</v>
      </c>
      <c r="G41" s="1">
        <v>6.4</v>
      </c>
      <c r="H41" s="1">
        <v>0</v>
      </c>
      <c r="I41" s="1">
        <v>2437</v>
      </c>
      <c r="J41" s="1">
        <v>2437</v>
      </c>
      <c r="K41" s="3">
        <v>0</v>
      </c>
    </row>
    <row r="42" spans="1:11" x14ac:dyDescent="0.2">
      <c r="A42" s="19" t="s">
        <v>23</v>
      </c>
      <c r="B42" s="1">
        <v>15</v>
      </c>
      <c r="C42" s="1">
        <v>0.7</v>
      </c>
      <c r="D42" s="1">
        <v>1.3</v>
      </c>
      <c r="E42" s="1">
        <v>2001</v>
      </c>
      <c r="F42" s="1" t="s">
        <v>20</v>
      </c>
      <c r="G42" s="1">
        <v>6.4</v>
      </c>
      <c r="H42" s="1" t="s">
        <v>20</v>
      </c>
      <c r="I42" s="1">
        <v>2437</v>
      </c>
      <c r="J42" s="1" t="e">
        <v>#VALUE!</v>
      </c>
      <c r="K42" s="3" t="e">
        <v>#VALUE!</v>
      </c>
    </row>
    <row r="43" spans="1:11" x14ac:dyDescent="0.2">
      <c r="A43" s="19" t="s">
        <v>23</v>
      </c>
      <c r="B43" s="1">
        <v>15.5</v>
      </c>
      <c r="C43" s="1">
        <v>0.7</v>
      </c>
      <c r="D43" s="1">
        <v>1.2</v>
      </c>
      <c r="E43" s="1">
        <v>2007</v>
      </c>
      <c r="F43" s="1"/>
      <c r="G43" s="1">
        <v>6.6</v>
      </c>
      <c r="H43" s="1" t="s">
        <v>20</v>
      </c>
      <c r="I43" s="1">
        <v>2437</v>
      </c>
      <c r="J43" s="1" t="e">
        <v>#VALUE!</v>
      </c>
      <c r="K43" s="3" t="e">
        <v>#VALUE!</v>
      </c>
    </row>
    <row r="44" spans="1:11" x14ac:dyDescent="0.2">
      <c r="A44" s="19" t="s">
        <v>15</v>
      </c>
      <c r="B44" s="1">
        <v>0</v>
      </c>
      <c r="C44" s="1">
        <v>20.7</v>
      </c>
      <c r="D44" s="1">
        <v>102.2</v>
      </c>
      <c r="E44" s="1">
        <v>11298</v>
      </c>
      <c r="F44" s="1">
        <v>8.89</v>
      </c>
      <c r="G44" s="1">
        <v>-0.6</v>
      </c>
      <c r="H44" s="1">
        <v>1080</v>
      </c>
      <c r="I44" s="1">
        <v>2276</v>
      </c>
      <c r="J44" s="1">
        <v>1196</v>
      </c>
      <c r="K44" s="3">
        <v>47.451669595782079</v>
      </c>
    </row>
    <row r="45" spans="1:11" x14ac:dyDescent="0.2">
      <c r="A45" s="19" t="s">
        <v>15</v>
      </c>
      <c r="B45" s="1">
        <v>1</v>
      </c>
      <c r="C45" s="1">
        <v>20.6</v>
      </c>
      <c r="D45" s="1">
        <v>102.9</v>
      </c>
      <c r="E45" s="1">
        <v>11291</v>
      </c>
      <c r="F45" s="1">
        <v>8.99</v>
      </c>
      <c r="G45" s="1">
        <v>-0.5</v>
      </c>
      <c r="H45" s="1">
        <v>577.4</v>
      </c>
      <c r="I45" s="1">
        <v>2276</v>
      </c>
      <c r="J45" s="1">
        <v>1698.6</v>
      </c>
      <c r="K45" s="3">
        <v>25.369068541300528</v>
      </c>
    </row>
    <row r="46" spans="1:11" x14ac:dyDescent="0.2">
      <c r="A46" s="19" t="s">
        <v>15</v>
      </c>
      <c r="B46" s="1">
        <v>2</v>
      </c>
      <c r="C46" s="1">
        <v>20.6</v>
      </c>
      <c r="D46" s="1">
        <v>103.2</v>
      </c>
      <c r="E46" s="1">
        <v>11289</v>
      </c>
      <c r="F46" s="1">
        <v>9.02</v>
      </c>
      <c r="G46" s="1">
        <v>-0.5</v>
      </c>
      <c r="H46" s="1">
        <v>492.3</v>
      </c>
      <c r="I46" s="1">
        <v>2276</v>
      </c>
      <c r="J46" s="1">
        <v>1783.7</v>
      </c>
      <c r="K46" s="3">
        <v>21.630052724077327</v>
      </c>
    </row>
    <row r="47" spans="1:11" x14ac:dyDescent="0.2">
      <c r="A47" s="19" t="s">
        <v>15</v>
      </c>
      <c r="B47" s="1">
        <v>3</v>
      </c>
      <c r="C47" s="1">
        <v>20.5</v>
      </c>
      <c r="D47" s="1">
        <v>94.3</v>
      </c>
      <c r="E47" s="1">
        <v>11293</v>
      </c>
      <c r="F47" s="1">
        <v>9.0500000000000007</v>
      </c>
      <c r="G47" s="1">
        <v>-0.5</v>
      </c>
      <c r="H47" s="1">
        <v>352.6</v>
      </c>
      <c r="I47" s="1">
        <v>2276</v>
      </c>
      <c r="J47" s="1">
        <v>1923.4</v>
      </c>
      <c r="K47" s="3">
        <v>15.492091388400702</v>
      </c>
    </row>
    <row r="48" spans="1:11" x14ac:dyDescent="0.2">
      <c r="A48" s="19" t="s">
        <v>15</v>
      </c>
      <c r="B48" s="1">
        <v>4</v>
      </c>
      <c r="C48" s="1">
        <v>26.3</v>
      </c>
      <c r="D48" s="1">
        <v>248</v>
      </c>
      <c r="E48" s="1">
        <v>32903</v>
      </c>
      <c r="F48" s="1">
        <v>8.7100000000000009</v>
      </c>
      <c r="G48" s="1">
        <v>-0.4</v>
      </c>
      <c r="H48" s="1">
        <v>276.39999999999998</v>
      </c>
      <c r="I48" s="1">
        <v>2276</v>
      </c>
      <c r="J48" s="1">
        <v>1999.6</v>
      </c>
      <c r="K48" s="3">
        <v>12.144112478031634</v>
      </c>
    </row>
    <row r="49" spans="1:11" x14ac:dyDescent="0.2">
      <c r="A49" s="19" t="s">
        <v>15</v>
      </c>
      <c r="B49" s="1">
        <v>5</v>
      </c>
      <c r="C49" s="1">
        <v>25.9</v>
      </c>
      <c r="D49" s="1">
        <v>118.2</v>
      </c>
      <c r="E49" s="1">
        <v>45275</v>
      </c>
      <c r="F49" s="1">
        <v>8.4</v>
      </c>
      <c r="G49" s="1">
        <v>-0.5</v>
      </c>
      <c r="H49" s="1">
        <v>207.4</v>
      </c>
      <c r="I49" s="1">
        <v>2276</v>
      </c>
      <c r="J49" s="1">
        <v>2068.6</v>
      </c>
      <c r="K49" s="3">
        <v>9.1124780316344474</v>
      </c>
    </row>
    <row r="50" spans="1:11" x14ac:dyDescent="0.2">
      <c r="A50" s="19" t="s">
        <v>15</v>
      </c>
      <c r="B50" s="1">
        <v>6</v>
      </c>
      <c r="C50" s="1">
        <v>23.2</v>
      </c>
      <c r="D50" s="1">
        <v>39.700000000000003</v>
      </c>
      <c r="E50" s="1">
        <v>47115</v>
      </c>
      <c r="F50" s="1">
        <v>8.39</v>
      </c>
      <c r="G50" s="1">
        <v>-0.5</v>
      </c>
      <c r="H50" s="1">
        <v>157.4</v>
      </c>
      <c r="I50" s="1">
        <v>2276</v>
      </c>
      <c r="J50" s="1">
        <v>2118.6</v>
      </c>
      <c r="K50" s="3">
        <v>6.9156414762741658</v>
      </c>
    </row>
    <row r="51" spans="1:11" x14ac:dyDescent="0.2">
      <c r="A51" s="19" t="s">
        <v>15</v>
      </c>
      <c r="B51" s="1">
        <v>6.5</v>
      </c>
      <c r="C51" s="1">
        <v>22</v>
      </c>
      <c r="D51" s="1">
        <v>50.1</v>
      </c>
      <c r="E51" s="1">
        <v>49355</v>
      </c>
      <c r="F51" s="1" t="s">
        <v>20</v>
      </c>
      <c r="G51" s="1">
        <v>-0.5</v>
      </c>
      <c r="H51" s="1" t="s">
        <v>20</v>
      </c>
      <c r="I51" s="1">
        <v>2276</v>
      </c>
      <c r="J51" s="1" t="e">
        <v>#VALUE!</v>
      </c>
      <c r="K51" s="3" t="e">
        <v>#VALUE!</v>
      </c>
    </row>
    <row r="52" spans="1:11" x14ac:dyDescent="0.2">
      <c r="A52" s="19" t="s">
        <v>15</v>
      </c>
      <c r="B52" s="1">
        <v>7</v>
      </c>
      <c r="C52" s="1">
        <v>21.2</v>
      </c>
      <c r="D52" s="1">
        <v>38.1</v>
      </c>
      <c r="E52" s="1">
        <v>50328</v>
      </c>
      <c r="F52" s="1">
        <v>8.4</v>
      </c>
      <c r="G52" s="1">
        <v>-0.3</v>
      </c>
      <c r="H52" s="1">
        <v>104.7</v>
      </c>
      <c r="I52" s="1">
        <v>2276</v>
      </c>
      <c r="J52" s="1">
        <v>2171.3000000000002</v>
      </c>
      <c r="K52" s="3">
        <v>4.6001757469244282</v>
      </c>
    </row>
    <row r="53" spans="1:11" x14ac:dyDescent="0.2">
      <c r="A53" s="19" t="s">
        <v>15</v>
      </c>
      <c r="B53" s="1">
        <v>7.25</v>
      </c>
      <c r="C53" s="1">
        <v>20.7</v>
      </c>
      <c r="D53" s="1">
        <v>43.6</v>
      </c>
      <c r="E53" s="1">
        <v>50278</v>
      </c>
      <c r="F53" s="1" t="s">
        <v>20</v>
      </c>
      <c r="G53" s="1">
        <v>-0.4</v>
      </c>
      <c r="H53" s="1" t="s">
        <v>20</v>
      </c>
      <c r="I53" s="1">
        <v>2276</v>
      </c>
      <c r="J53" s="1" t="e">
        <v>#VALUE!</v>
      </c>
      <c r="K53" s="3" t="e">
        <v>#VALUE!</v>
      </c>
    </row>
    <row r="54" spans="1:11" x14ac:dyDescent="0.2">
      <c r="A54" s="19" t="s">
        <v>15</v>
      </c>
      <c r="B54" s="1">
        <v>7.5</v>
      </c>
      <c r="C54" s="1">
        <v>20.7</v>
      </c>
      <c r="D54" s="1">
        <v>31.4</v>
      </c>
      <c r="E54" s="1">
        <v>50338</v>
      </c>
      <c r="F54" s="1" t="s">
        <v>20</v>
      </c>
      <c r="G54" s="1">
        <v>-0.2</v>
      </c>
      <c r="H54" s="1" t="s">
        <v>20</v>
      </c>
      <c r="I54" s="1">
        <v>2276</v>
      </c>
      <c r="J54" s="1" t="e">
        <v>#VALUE!</v>
      </c>
      <c r="K54" s="3" t="e">
        <v>#VALUE!</v>
      </c>
    </row>
    <row r="55" spans="1:11" x14ac:dyDescent="0.2">
      <c r="A55" s="19" t="s">
        <v>15</v>
      </c>
      <c r="B55" s="1">
        <v>7.75</v>
      </c>
      <c r="C55" s="1">
        <v>20.3</v>
      </c>
      <c r="D55" s="1">
        <v>22.2</v>
      </c>
      <c r="E55" s="1">
        <v>50664</v>
      </c>
      <c r="F55" s="1"/>
      <c r="G55" s="1">
        <v>-0.2</v>
      </c>
      <c r="H55" s="1" t="s">
        <v>20</v>
      </c>
      <c r="I55" s="1">
        <v>2276</v>
      </c>
      <c r="J55" s="1" t="e">
        <v>#VALUE!</v>
      </c>
      <c r="K55" s="3" t="e">
        <v>#VALUE!</v>
      </c>
    </row>
    <row r="56" spans="1:11" x14ac:dyDescent="0.2">
      <c r="A56" s="19" t="s">
        <v>15</v>
      </c>
      <c r="B56" s="1">
        <v>8</v>
      </c>
      <c r="C56" s="1">
        <v>20.100000000000001</v>
      </c>
      <c r="D56" s="1">
        <v>6.5</v>
      </c>
      <c r="E56" s="1">
        <v>50952</v>
      </c>
      <c r="F56" s="1">
        <v>8.44</v>
      </c>
      <c r="G56" s="1">
        <v>-0.1</v>
      </c>
      <c r="H56" s="1">
        <v>60.19</v>
      </c>
      <c r="I56" s="1">
        <v>2276</v>
      </c>
      <c r="J56" s="1">
        <v>2215.81</v>
      </c>
      <c r="K56" s="3">
        <v>2.6445518453427064</v>
      </c>
    </row>
    <row r="57" spans="1:11" x14ac:dyDescent="0.2">
      <c r="A57" s="19" t="s">
        <v>15</v>
      </c>
      <c r="B57" s="1">
        <v>8.1</v>
      </c>
      <c r="C57" s="1">
        <v>20</v>
      </c>
      <c r="D57" s="1">
        <v>5</v>
      </c>
      <c r="E57" s="1">
        <v>51187</v>
      </c>
      <c r="F57" s="1" t="s">
        <v>20</v>
      </c>
      <c r="G57" s="1">
        <v>-0.1</v>
      </c>
      <c r="H57" s="1" t="s">
        <v>20</v>
      </c>
      <c r="I57" s="1">
        <v>2276</v>
      </c>
      <c r="J57" s="1" t="e">
        <v>#VALUE!</v>
      </c>
      <c r="K57" s="3" t="e">
        <v>#VALUE!</v>
      </c>
    </row>
    <row r="58" spans="1:11" x14ac:dyDescent="0.2">
      <c r="A58" s="19" t="s">
        <v>15</v>
      </c>
      <c r="B58" s="1">
        <v>8.1999999999999993</v>
      </c>
      <c r="C58" s="1">
        <v>20</v>
      </c>
      <c r="D58" s="1">
        <v>4.7</v>
      </c>
      <c r="E58" s="1">
        <v>51357</v>
      </c>
      <c r="F58" s="1" t="s">
        <v>20</v>
      </c>
      <c r="G58" s="1">
        <v>-0.1</v>
      </c>
      <c r="H58" s="1" t="s">
        <v>20</v>
      </c>
      <c r="I58" s="1">
        <v>2276</v>
      </c>
      <c r="J58" s="1" t="e">
        <v>#VALUE!</v>
      </c>
      <c r="K58" s="3" t="e">
        <v>#VALUE!</v>
      </c>
    </row>
    <row r="59" spans="1:11" x14ac:dyDescent="0.2">
      <c r="A59" s="19" t="s">
        <v>15</v>
      </c>
      <c r="B59" s="1">
        <v>8.3000000000000007</v>
      </c>
      <c r="C59" s="1">
        <v>19.899999999999999</v>
      </c>
      <c r="D59" s="1">
        <v>2.7</v>
      </c>
      <c r="E59" s="1">
        <v>51474</v>
      </c>
      <c r="F59" s="1" t="s">
        <v>20</v>
      </c>
      <c r="G59" s="1">
        <v>0</v>
      </c>
      <c r="H59" s="1" t="s">
        <v>20</v>
      </c>
      <c r="I59" s="1">
        <v>2276</v>
      </c>
      <c r="J59" s="1" t="e">
        <v>#VALUE!</v>
      </c>
      <c r="K59" s="3" t="e">
        <v>#VALUE!</v>
      </c>
    </row>
    <row r="60" spans="1:11" x14ac:dyDescent="0.2">
      <c r="A60" s="19" t="s">
        <v>15</v>
      </c>
      <c r="B60" s="1">
        <v>8.4</v>
      </c>
      <c r="C60" s="1">
        <v>19.7</v>
      </c>
      <c r="D60" s="1">
        <v>2.4</v>
      </c>
      <c r="E60" s="1">
        <v>51557</v>
      </c>
      <c r="F60" s="1" t="s">
        <v>20</v>
      </c>
      <c r="G60" s="1">
        <v>0.1</v>
      </c>
      <c r="H60" s="1" t="s">
        <v>20</v>
      </c>
      <c r="I60" s="1">
        <v>2276</v>
      </c>
      <c r="J60" s="1" t="e">
        <v>#VALUE!</v>
      </c>
      <c r="K60" s="3" t="e">
        <v>#VALUE!</v>
      </c>
    </row>
    <row r="61" spans="1:11" x14ac:dyDescent="0.2">
      <c r="A61" s="19" t="s">
        <v>15</v>
      </c>
      <c r="B61" s="1">
        <v>8.5</v>
      </c>
      <c r="C61" s="1">
        <v>19.7</v>
      </c>
      <c r="D61" s="1">
        <v>2</v>
      </c>
      <c r="E61" s="1">
        <v>51563</v>
      </c>
      <c r="F61" s="1" t="s">
        <v>20</v>
      </c>
      <c r="G61" s="1">
        <v>0.4</v>
      </c>
      <c r="H61" s="1" t="s">
        <v>20</v>
      </c>
      <c r="I61" s="1">
        <v>2276</v>
      </c>
      <c r="J61" s="1" t="e">
        <v>#VALUE!</v>
      </c>
      <c r="K61" s="3" t="e">
        <v>#VALUE!</v>
      </c>
    </row>
    <row r="62" spans="1:11" x14ac:dyDescent="0.2">
      <c r="A62" s="19" t="s">
        <v>15</v>
      </c>
      <c r="B62" s="1">
        <v>8.6</v>
      </c>
      <c r="C62" s="1">
        <v>19.600000000000001</v>
      </c>
      <c r="D62" s="1">
        <v>2</v>
      </c>
      <c r="E62" s="1">
        <v>51885</v>
      </c>
      <c r="F62" s="1" t="s">
        <v>20</v>
      </c>
      <c r="G62" s="1">
        <v>67.5</v>
      </c>
      <c r="H62" s="1" t="s">
        <v>20</v>
      </c>
      <c r="I62" s="1">
        <v>2276</v>
      </c>
      <c r="J62" s="1" t="e">
        <v>#VALUE!</v>
      </c>
      <c r="K62" s="3" t="e">
        <v>#VALUE!</v>
      </c>
    </row>
    <row r="63" spans="1:11" x14ac:dyDescent="0.2">
      <c r="A63" s="19" t="s">
        <v>15</v>
      </c>
      <c r="B63" s="1">
        <v>8.6999999999999993</v>
      </c>
      <c r="C63" s="1">
        <v>19.2</v>
      </c>
      <c r="D63" s="1">
        <v>1.6</v>
      </c>
      <c r="E63" s="1">
        <v>51943</v>
      </c>
      <c r="F63" s="1" t="s">
        <v>20</v>
      </c>
      <c r="G63" s="1">
        <v>205</v>
      </c>
      <c r="H63" s="1" t="s">
        <v>20</v>
      </c>
      <c r="I63" s="1">
        <v>2276</v>
      </c>
      <c r="J63" s="1" t="e">
        <v>#VALUE!</v>
      </c>
      <c r="K63" s="3" t="e">
        <v>#VALUE!</v>
      </c>
    </row>
    <row r="64" spans="1:11" x14ac:dyDescent="0.2">
      <c r="A64" s="19" t="s">
        <v>15</v>
      </c>
      <c r="B64" s="1">
        <v>8.8000000000000007</v>
      </c>
      <c r="C64" s="1">
        <v>18.8</v>
      </c>
      <c r="D64" s="1">
        <v>1.5</v>
      </c>
      <c r="E64" s="1">
        <v>51833</v>
      </c>
      <c r="F64" s="1" t="s">
        <v>20</v>
      </c>
      <c r="G64" s="1">
        <v>400</v>
      </c>
      <c r="H64" s="1" t="s">
        <v>20</v>
      </c>
      <c r="I64" s="1">
        <v>2276</v>
      </c>
      <c r="J64" s="1" t="e">
        <v>#VALUE!</v>
      </c>
      <c r="K64" s="3" t="e">
        <v>#VALUE!</v>
      </c>
    </row>
    <row r="65" spans="1:11" x14ac:dyDescent="0.2">
      <c r="A65" s="19" t="s">
        <v>15</v>
      </c>
      <c r="B65" s="1">
        <v>8.9</v>
      </c>
      <c r="C65" s="1">
        <v>18.5</v>
      </c>
      <c r="D65" s="1">
        <v>1.4</v>
      </c>
      <c r="E65" s="1">
        <v>51998</v>
      </c>
      <c r="F65" s="1">
        <v>8.3800000000000008</v>
      </c>
      <c r="G65" s="1">
        <v>175</v>
      </c>
      <c r="H65" s="1" t="s">
        <v>20</v>
      </c>
      <c r="I65" s="1">
        <v>2276</v>
      </c>
      <c r="J65" s="1" t="e">
        <v>#VALUE!</v>
      </c>
      <c r="K65" s="3" t="e">
        <v>#VALUE!</v>
      </c>
    </row>
    <row r="66" spans="1:11" x14ac:dyDescent="0.2">
      <c r="A66" s="19" t="s">
        <v>15</v>
      </c>
      <c r="B66" s="1">
        <v>9</v>
      </c>
      <c r="C66" s="1">
        <v>18.2</v>
      </c>
      <c r="D66" s="1">
        <v>1.2</v>
      </c>
      <c r="E66" s="1">
        <v>52436</v>
      </c>
      <c r="F66" s="1">
        <v>8.36</v>
      </c>
      <c r="G66" s="1">
        <v>35</v>
      </c>
      <c r="H66" s="1">
        <v>1.0330000000000001E-2</v>
      </c>
      <c r="I66" s="1">
        <v>2276</v>
      </c>
      <c r="J66" s="1">
        <v>2275.9896699999999</v>
      </c>
      <c r="K66" s="3">
        <v>4.5386643233743406E-4</v>
      </c>
    </row>
    <row r="67" spans="1:11" x14ac:dyDescent="0.2">
      <c r="A67" s="19" t="s">
        <v>15</v>
      </c>
      <c r="B67" s="1">
        <v>9.25</v>
      </c>
      <c r="C67" s="1">
        <v>17</v>
      </c>
      <c r="D67" s="1">
        <v>1.1000000000000001</v>
      </c>
      <c r="E67" s="1">
        <v>52200</v>
      </c>
      <c r="F67" s="1" t="s">
        <v>20</v>
      </c>
      <c r="G67" s="1">
        <v>25</v>
      </c>
      <c r="H67" s="1" t="s">
        <v>20</v>
      </c>
      <c r="I67" s="1">
        <v>2276</v>
      </c>
      <c r="J67" s="1" t="e">
        <v>#VALUE!</v>
      </c>
      <c r="K67" s="3" t="e">
        <v>#VALUE!</v>
      </c>
    </row>
    <row r="68" spans="1:11" x14ac:dyDescent="0.2">
      <c r="A68" s="19" t="s">
        <v>15</v>
      </c>
      <c r="B68" s="1">
        <v>9.5</v>
      </c>
      <c r="C68" s="1">
        <v>16.899999999999999</v>
      </c>
      <c r="D68" s="1">
        <v>1</v>
      </c>
      <c r="E68" s="1">
        <v>52688</v>
      </c>
      <c r="F68" s="1" t="s">
        <v>20</v>
      </c>
      <c r="G68" s="1">
        <v>12.8</v>
      </c>
      <c r="H68" s="1" t="s">
        <v>20</v>
      </c>
      <c r="I68" s="1">
        <v>2276</v>
      </c>
      <c r="J68" s="1" t="e">
        <v>#VALUE!</v>
      </c>
      <c r="K68" s="3" t="e">
        <v>#VALUE!</v>
      </c>
    </row>
    <row r="69" spans="1:11" x14ac:dyDescent="0.2">
      <c r="A69" s="19" t="s">
        <v>15</v>
      </c>
      <c r="B69" s="1">
        <v>9.75</v>
      </c>
      <c r="C69" s="1">
        <v>16.2</v>
      </c>
      <c r="D69" s="1">
        <v>1</v>
      </c>
      <c r="E69" s="1">
        <v>53899</v>
      </c>
      <c r="F69" s="1" t="s">
        <v>20</v>
      </c>
      <c r="G69" s="1">
        <v>7.7</v>
      </c>
      <c r="H69" s="1" t="s">
        <v>20</v>
      </c>
      <c r="I69" s="1">
        <v>2276</v>
      </c>
      <c r="J69" s="1" t="e">
        <v>#VALUE!</v>
      </c>
      <c r="K69" s="3" t="e">
        <v>#VALUE!</v>
      </c>
    </row>
    <row r="70" spans="1:11" x14ac:dyDescent="0.2">
      <c r="A70" s="19" t="s">
        <v>15</v>
      </c>
      <c r="B70" s="1">
        <v>10</v>
      </c>
      <c r="C70" s="1">
        <v>15.2</v>
      </c>
      <c r="D70" s="1">
        <v>1.5</v>
      </c>
      <c r="E70" s="1">
        <v>54580</v>
      </c>
      <c r="F70" s="1">
        <v>8.34</v>
      </c>
      <c r="G70" s="1">
        <v>5.3</v>
      </c>
      <c r="H70" s="1">
        <v>2.1540000000000001E-3</v>
      </c>
      <c r="I70" s="1">
        <v>2276</v>
      </c>
      <c r="J70" s="1">
        <v>2275.9978460000002</v>
      </c>
      <c r="K70" s="3">
        <v>9.4639718804920912E-5</v>
      </c>
    </row>
    <row r="71" spans="1:11" x14ac:dyDescent="0.2">
      <c r="A71" s="19" t="s">
        <v>15</v>
      </c>
      <c r="B71" s="1">
        <v>11</v>
      </c>
      <c r="C71" s="1">
        <v>14.4</v>
      </c>
      <c r="D71" s="1">
        <v>4</v>
      </c>
      <c r="E71" s="1">
        <v>57768</v>
      </c>
      <c r="F71" s="1">
        <v>7.73</v>
      </c>
      <c r="G71" s="1">
        <v>16</v>
      </c>
      <c r="H71" s="1">
        <v>0</v>
      </c>
      <c r="I71" s="1">
        <v>2276</v>
      </c>
      <c r="J71" s="1">
        <v>2276</v>
      </c>
      <c r="K71" s="3">
        <v>0</v>
      </c>
    </row>
    <row r="72" spans="1:11" x14ac:dyDescent="0.2">
      <c r="A72" s="19" t="s">
        <v>15</v>
      </c>
      <c r="B72" s="1">
        <v>12</v>
      </c>
      <c r="C72" s="1">
        <v>14</v>
      </c>
      <c r="D72" s="1">
        <v>5.6</v>
      </c>
      <c r="E72" s="1">
        <v>59557</v>
      </c>
      <c r="F72" s="1">
        <v>7.44</v>
      </c>
      <c r="G72" s="1">
        <v>22</v>
      </c>
      <c r="H72" s="1" t="s">
        <v>20</v>
      </c>
      <c r="I72" s="1">
        <v>2276</v>
      </c>
      <c r="J72" s="1" t="e">
        <v>#VALUE!</v>
      </c>
      <c r="K72" s="3" t="e">
        <v>#VALUE!</v>
      </c>
    </row>
    <row r="73" spans="1:11" x14ac:dyDescent="0.2">
      <c r="A73" s="19" t="s">
        <v>15</v>
      </c>
      <c r="B73" s="1">
        <v>13</v>
      </c>
      <c r="C73" s="1">
        <v>13.6</v>
      </c>
      <c r="D73" s="1">
        <v>6.1</v>
      </c>
      <c r="E73" s="1">
        <v>60008</v>
      </c>
      <c r="F73" s="1">
        <v>7.2149999999999999</v>
      </c>
      <c r="G73" s="1">
        <v>22.4</v>
      </c>
      <c r="H73" s="1" t="s">
        <v>20</v>
      </c>
      <c r="I73" s="1">
        <v>2276</v>
      </c>
      <c r="J73" s="1" t="e">
        <v>#VALUE!</v>
      </c>
      <c r="K73" s="3" t="e">
        <v>#VALUE!</v>
      </c>
    </row>
    <row r="74" spans="1:11" x14ac:dyDescent="0.2">
      <c r="A74" s="19" t="s">
        <v>15</v>
      </c>
      <c r="B74" s="1">
        <v>14</v>
      </c>
      <c r="C74" s="1">
        <v>13</v>
      </c>
      <c r="D74" s="1">
        <v>6.8</v>
      </c>
      <c r="E74" s="1">
        <v>60060</v>
      </c>
      <c r="F74" s="1">
        <v>7.31</v>
      </c>
      <c r="G74" s="1">
        <v>22.4</v>
      </c>
      <c r="H74" s="1" t="s">
        <v>20</v>
      </c>
      <c r="I74" s="1">
        <v>2276</v>
      </c>
      <c r="J74" s="1" t="e">
        <v>#VALUE!</v>
      </c>
      <c r="K74" s="3" t="e">
        <v>#VALUE!</v>
      </c>
    </row>
    <row r="75" spans="1:11" x14ac:dyDescent="0.2">
      <c r="A75" s="19" t="s">
        <v>15</v>
      </c>
      <c r="B75" s="1">
        <v>15</v>
      </c>
      <c r="C75" s="1">
        <v>12.1</v>
      </c>
      <c r="D75" s="1">
        <v>7</v>
      </c>
      <c r="E75" s="1">
        <v>60090</v>
      </c>
      <c r="F75" s="1">
        <v>7.3</v>
      </c>
      <c r="G75" s="1">
        <v>24.2</v>
      </c>
      <c r="H75" s="1" t="s">
        <v>20</v>
      </c>
      <c r="I75" s="1">
        <v>2276</v>
      </c>
      <c r="J75" s="1" t="e">
        <v>#VALUE!</v>
      </c>
      <c r="K75" s="3" t="e">
        <v>#VALUE!</v>
      </c>
    </row>
    <row r="76" spans="1:11" x14ac:dyDescent="0.2">
      <c r="A76" s="19" t="s">
        <v>24</v>
      </c>
      <c r="B76" s="1">
        <v>0</v>
      </c>
      <c r="C76" s="1">
        <v>18.100000000000001</v>
      </c>
      <c r="D76" s="1">
        <v>101.7</v>
      </c>
      <c r="E76" s="1">
        <v>6077</v>
      </c>
      <c r="F76" s="1" t="s">
        <v>20</v>
      </c>
      <c r="G76" s="1">
        <v>-0.9</v>
      </c>
      <c r="H76" s="1">
        <v>987</v>
      </c>
      <c r="I76" s="1">
        <v>2315</v>
      </c>
      <c r="J76" s="1">
        <v>1328</v>
      </c>
      <c r="K76" s="3">
        <v>42.634989200863934</v>
      </c>
    </row>
    <row r="77" spans="1:11" x14ac:dyDescent="0.2">
      <c r="A77" s="19" t="s">
        <v>24</v>
      </c>
      <c r="B77" s="1">
        <v>1</v>
      </c>
      <c r="C77" s="1">
        <v>18.100000000000001</v>
      </c>
      <c r="D77" s="1">
        <v>101.3</v>
      </c>
      <c r="E77" s="1">
        <v>6077</v>
      </c>
      <c r="F77" s="1" t="s">
        <v>20</v>
      </c>
      <c r="G77" s="1">
        <v>-0.9</v>
      </c>
      <c r="H77" s="1">
        <v>577.9</v>
      </c>
      <c r="I77" s="1">
        <v>2315</v>
      </c>
      <c r="J77" s="1">
        <v>1737.1</v>
      </c>
      <c r="K77" s="3">
        <v>24.963282937365012</v>
      </c>
    </row>
    <row r="78" spans="1:11" x14ac:dyDescent="0.2">
      <c r="A78" s="19" t="s">
        <v>24</v>
      </c>
      <c r="B78" s="1">
        <v>2</v>
      </c>
      <c r="C78" s="1">
        <v>18</v>
      </c>
      <c r="D78" s="1">
        <v>101.3</v>
      </c>
      <c r="E78" s="1">
        <v>6080</v>
      </c>
      <c r="F78" s="1" t="s">
        <v>20</v>
      </c>
      <c r="G78" s="1">
        <v>-0.9</v>
      </c>
      <c r="H78" s="1">
        <v>387.4</v>
      </c>
      <c r="I78" s="1">
        <v>2315</v>
      </c>
      <c r="J78" s="1">
        <v>1927.6</v>
      </c>
      <c r="K78" s="3">
        <v>16.734341252699782</v>
      </c>
    </row>
    <row r="79" spans="1:11" x14ac:dyDescent="0.2">
      <c r="A79" s="19" t="s">
        <v>24</v>
      </c>
      <c r="B79" s="1">
        <v>3</v>
      </c>
      <c r="C79" s="1">
        <v>18</v>
      </c>
      <c r="D79" s="1">
        <v>102.3</v>
      </c>
      <c r="E79" s="1">
        <v>6083</v>
      </c>
      <c r="F79" s="1">
        <v>8.9</v>
      </c>
      <c r="G79" s="1">
        <v>-0.9</v>
      </c>
      <c r="H79" s="1">
        <v>292</v>
      </c>
      <c r="I79" s="1">
        <v>2315</v>
      </c>
      <c r="J79" s="1">
        <v>2023</v>
      </c>
      <c r="K79" s="3">
        <v>12.613390928725702</v>
      </c>
    </row>
    <row r="80" spans="1:11" x14ac:dyDescent="0.2">
      <c r="A80" s="19" t="s">
        <v>24</v>
      </c>
      <c r="B80" s="1">
        <v>4</v>
      </c>
      <c r="C80" s="1">
        <v>21.8</v>
      </c>
      <c r="D80" s="1">
        <v>111.6</v>
      </c>
      <c r="E80" s="1">
        <v>9333</v>
      </c>
      <c r="F80" s="1" t="s">
        <v>20</v>
      </c>
      <c r="G80" s="1">
        <v>-1.1000000000000001</v>
      </c>
      <c r="H80" s="1">
        <v>175.1</v>
      </c>
      <c r="I80" s="1">
        <v>2315</v>
      </c>
      <c r="J80" s="1">
        <v>2139.9</v>
      </c>
      <c r="K80" s="3">
        <v>7.5637149028077753</v>
      </c>
    </row>
    <row r="81" spans="1:11" x14ac:dyDescent="0.2">
      <c r="A81" s="19" t="s">
        <v>24</v>
      </c>
      <c r="B81" s="1">
        <v>5</v>
      </c>
      <c r="C81" s="1">
        <v>21.4</v>
      </c>
      <c r="D81" s="1">
        <v>205.5</v>
      </c>
      <c r="E81" s="1">
        <v>20414</v>
      </c>
      <c r="F81" s="1" t="s">
        <v>20</v>
      </c>
      <c r="G81" s="1">
        <v>-0.8</v>
      </c>
      <c r="H81" s="1">
        <v>105.4</v>
      </c>
      <c r="I81" s="1">
        <v>2315</v>
      </c>
      <c r="J81" s="1">
        <v>2209.6</v>
      </c>
      <c r="K81" s="3">
        <v>4.5529157667386615</v>
      </c>
    </row>
    <row r="82" spans="1:11" x14ac:dyDescent="0.2">
      <c r="A82" s="19" t="s">
        <v>24</v>
      </c>
      <c r="B82" s="1">
        <v>5.5</v>
      </c>
      <c r="C82" s="1" t="s">
        <v>20</v>
      </c>
      <c r="D82" s="1" t="s">
        <v>20</v>
      </c>
      <c r="E82" s="1" t="s">
        <v>20</v>
      </c>
      <c r="F82" s="1" t="s">
        <v>20</v>
      </c>
      <c r="G82" s="1" t="s">
        <v>20</v>
      </c>
      <c r="H82" s="1">
        <v>76.489999999999995</v>
      </c>
      <c r="I82" s="1">
        <v>2315</v>
      </c>
      <c r="J82" s="1">
        <v>2238.5100000000002</v>
      </c>
      <c r="K82" s="3">
        <v>3.3041036717062635</v>
      </c>
    </row>
    <row r="83" spans="1:11" x14ac:dyDescent="0.2">
      <c r="A83" s="19" t="s">
        <v>24</v>
      </c>
      <c r="B83" s="1">
        <v>6</v>
      </c>
      <c r="C83" s="1">
        <v>16.8</v>
      </c>
      <c r="D83" s="1">
        <v>102</v>
      </c>
      <c r="E83" s="1">
        <v>22857</v>
      </c>
      <c r="F83" s="1" t="s">
        <v>20</v>
      </c>
      <c r="G83" s="1">
        <v>-0.6</v>
      </c>
      <c r="H83" s="1">
        <v>55.37</v>
      </c>
      <c r="I83" s="1">
        <v>2315</v>
      </c>
      <c r="J83" s="1">
        <v>2259.63</v>
      </c>
      <c r="K83" s="3">
        <v>2.391792656587473</v>
      </c>
    </row>
    <row r="84" spans="1:11" x14ac:dyDescent="0.2">
      <c r="A84" s="19" t="s">
        <v>24</v>
      </c>
      <c r="B84" s="1">
        <v>6.1</v>
      </c>
      <c r="C84" s="1">
        <v>16.5</v>
      </c>
      <c r="D84" s="1">
        <v>81.900000000000006</v>
      </c>
      <c r="E84" s="1">
        <v>23055</v>
      </c>
      <c r="F84" s="1" t="s">
        <v>20</v>
      </c>
      <c r="G84" s="1">
        <v>-0.5</v>
      </c>
      <c r="H84" s="1" t="s">
        <v>20</v>
      </c>
      <c r="I84" s="1">
        <v>2315</v>
      </c>
      <c r="J84" s="1" t="e">
        <v>#VALUE!</v>
      </c>
      <c r="K84" s="3" t="e">
        <v>#VALUE!</v>
      </c>
    </row>
    <row r="85" spans="1:11" x14ac:dyDescent="0.2">
      <c r="A85" s="19" t="s">
        <v>24</v>
      </c>
      <c r="B85" s="1">
        <v>6.2</v>
      </c>
      <c r="C85" s="1">
        <v>16.2</v>
      </c>
      <c r="D85" s="1">
        <v>58.4</v>
      </c>
      <c r="E85" s="1">
        <v>23161</v>
      </c>
      <c r="F85" s="1" t="s">
        <v>20</v>
      </c>
      <c r="G85" s="1">
        <v>-0.2</v>
      </c>
      <c r="H85" s="1" t="s">
        <v>20</v>
      </c>
      <c r="I85" s="1">
        <v>2315</v>
      </c>
      <c r="J85" s="1" t="e">
        <v>#VALUE!</v>
      </c>
      <c r="K85" s="3" t="e">
        <v>#VALUE!</v>
      </c>
    </row>
    <row r="86" spans="1:11" x14ac:dyDescent="0.2">
      <c r="A86" s="19" t="s">
        <v>24</v>
      </c>
      <c r="B86" s="1">
        <v>6.3</v>
      </c>
      <c r="C86" s="1">
        <v>15.9</v>
      </c>
      <c r="D86" s="1">
        <v>45.9</v>
      </c>
      <c r="E86" s="1">
        <v>23271</v>
      </c>
      <c r="F86" s="1" t="s">
        <v>20</v>
      </c>
      <c r="G86" s="1">
        <v>1</v>
      </c>
      <c r="H86" s="1" t="s">
        <v>20</v>
      </c>
      <c r="I86" s="1">
        <v>2315</v>
      </c>
      <c r="J86" s="1" t="e">
        <v>#VALUE!</v>
      </c>
      <c r="K86" s="3" t="e">
        <v>#VALUE!</v>
      </c>
    </row>
    <row r="87" spans="1:11" x14ac:dyDescent="0.2">
      <c r="A87" s="19" t="s">
        <v>24</v>
      </c>
      <c r="B87" s="1">
        <v>6.4</v>
      </c>
      <c r="C87" s="1">
        <v>15.8</v>
      </c>
      <c r="D87" s="1">
        <v>24.9</v>
      </c>
      <c r="E87" s="1">
        <v>23345</v>
      </c>
      <c r="F87" s="1">
        <v>8.57</v>
      </c>
      <c r="G87" s="1">
        <v>1.6</v>
      </c>
      <c r="H87" s="1" t="s">
        <v>20</v>
      </c>
      <c r="I87" s="1">
        <v>2315</v>
      </c>
      <c r="J87" s="1" t="e">
        <v>#VALUE!</v>
      </c>
      <c r="K87" s="3" t="e">
        <v>#VALUE!</v>
      </c>
    </row>
    <row r="88" spans="1:11" x14ac:dyDescent="0.2">
      <c r="A88" s="19" t="s">
        <v>24</v>
      </c>
      <c r="B88" s="1">
        <v>6.5</v>
      </c>
      <c r="C88" s="1">
        <v>15.3</v>
      </c>
      <c r="D88" s="1">
        <v>11.2</v>
      </c>
      <c r="E88" s="1">
        <v>23442</v>
      </c>
      <c r="F88" s="1" t="s">
        <v>20</v>
      </c>
      <c r="G88" s="1">
        <v>7.1</v>
      </c>
      <c r="H88" s="1">
        <v>28.93</v>
      </c>
      <c r="I88" s="1">
        <v>2315</v>
      </c>
      <c r="J88" s="1">
        <v>2286.0700000000002</v>
      </c>
      <c r="K88" s="3">
        <v>1.2496760259179265</v>
      </c>
    </row>
    <row r="89" spans="1:11" x14ac:dyDescent="0.2">
      <c r="A89" s="19" t="s">
        <v>24</v>
      </c>
      <c r="B89" s="1">
        <v>6.6</v>
      </c>
      <c r="C89" s="1">
        <v>14.8</v>
      </c>
      <c r="D89" s="1">
        <v>7</v>
      </c>
      <c r="E89" s="1">
        <v>23516</v>
      </c>
      <c r="F89" s="1" t="s">
        <v>20</v>
      </c>
      <c r="G89" s="1">
        <v>77.5</v>
      </c>
      <c r="H89" s="1" t="s">
        <v>20</v>
      </c>
      <c r="I89" s="1">
        <v>2315</v>
      </c>
      <c r="J89" s="1" t="e">
        <v>#VALUE!</v>
      </c>
      <c r="K89" s="3" t="e">
        <v>#VALUE!</v>
      </c>
    </row>
    <row r="90" spans="1:11" x14ac:dyDescent="0.2">
      <c r="A90" s="19" t="s">
        <v>24</v>
      </c>
      <c r="B90" s="1">
        <v>6.7</v>
      </c>
      <c r="C90" s="1">
        <v>14.7</v>
      </c>
      <c r="D90" s="1">
        <v>2.9</v>
      </c>
      <c r="E90" s="1">
        <v>23722</v>
      </c>
      <c r="F90" s="1">
        <v>8.23</v>
      </c>
      <c r="G90" s="1">
        <v>463</v>
      </c>
      <c r="H90" s="1" t="s">
        <v>20</v>
      </c>
      <c r="I90" s="1">
        <v>2315</v>
      </c>
      <c r="J90" s="1" t="e">
        <v>#VALUE!</v>
      </c>
      <c r="K90" s="3" t="e">
        <v>#VALUE!</v>
      </c>
    </row>
    <row r="91" spans="1:11" x14ac:dyDescent="0.2">
      <c r="A91" s="19" t="s">
        <v>24</v>
      </c>
      <c r="B91" s="1">
        <v>6.8</v>
      </c>
      <c r="C91" s="1">
        <v>13.9</v>
      </c>
      <c r="D91" s="1">
        <v>2</v>
      </c>
      <c r="E91" s="1">
        <v>24171</v>
      </c>
      <c r="F91" s="1">
        <v>8.1999999999999993</v>
      </c>
      <c r="G91" s="1">
        <v>194.85</v>
      </c>
      <c r="H91" s="1" t="s">
        <v>20</v>
      </c>
      <c r="I91" s="1">
        <v>2315</v>
      </c>
      <c r="J91" s="1" t="e">
        <v>#VALUE!</v>
      </c>
      <c r="K91" s="3" t="e">
        <v>#VALUE!</v>
      </c>
    </row>
    <row r="92" spans="1:11" x14ac:dyDescent="0.2">
      <c r="A92" s="19" t="s">
        <v>24</v>
      </c>
      <c r="B92" s="1">
        <v>6.9</v>
      </c>
      <c r="C92" s="1">
        <v>13.4</v>
      </c>
      <c r="D92" s="1">
        <v>1.7</v>
      </c>
      <c r="E92" s="1">
        <v>24378</v>
      </c>
      <c r="F92" s="1">
        <v>8.5299999999999994</v>
      </c>
      <c r="G92" s="1">
        <v>60.65</v>
      </c>
      <c r="H92" s="1" t="s">
        <v>20</v>
      </c>
      <c r="I92" s="1">
        <v>2315</v>
      </c>
      <c r="J92" s="1" t="e">
        <v>#VALUE!</v>
      </c>
      <c r="K92" s="3" t="e">
        <v>#VALUE!</v>
      </c>
    </row>
    <row r="93" spans="1:11" x14ac:dyDescent="0.2">
      <c r="A93" s="19" t="s">
        <v>24</v>
      </c>
      <c r="B93" s="1">
        <v>7</v>
      </c>
      <c r="C93" s="1">
        <v>12.9</v>
      </c>
      <c r="D93" s="1">
        <v>1.5</v>
      </c>
      <c r="E93" s="1">
        <v>24577</v>
      </c>
      <c r="F93" s="1">
        <v>8.52</v>
      </c>
      <c r="G93" s="1">
        <v>30.9</v>
      </c>
      <c r="H93" s="1">
        <v>2.4479999999999998E-2</v>
      </c>
      <c r="I93" s="1">
        <v>2315</v>
      </c>
      <c r="J93" s="1">
        <v>2314.97552</v>
      </c>
      <c r="K93" s="3">
        <v>1.057451403887689E-3</v>
      </c>
    </row>
    <row r="94" spans="1:11" x14ac:dyDescent="0.2">
      <c r="A94" s="19" t="s">
        <v>24</v>
      </c>
      <c r="B94" s="1">
        <v>7.1</v>
      </c>
      <c r="C94" s="1">
        <v>12.4</v>
      </c>
      <c r="D94" s="1">
        <v>1.4</v>
      </c>
      <c r="E94" s="1">
        <v>26403</v>
      </c>
      <c r="F94" s="1" t="s">
        <v>20</v>
      </c>
      <c r="G94" s="1">
        <v>23.1</v>
      </c>
      <c r="H94" s="1" t="s">
        <v>20</v>
      </c>
      <c r="I94" s="1">
        <v>2315</v>
      </c>
      <c r="J94" s="1" t="e">
        <v>#VALUE!</v>
      </c>
      <c r="K94" s="3" t="e">
        <v>#VALUE!</v>
      </c>
    </row>
    <row r="95" spans="1:11" x14ac:dyDescent="0.2">
      <c r="A95" s="19" t="s">
        <v>24</v>
      </c>
      <c r="B95" s="1">
        <v>7.5</v>
      </c>
      <c r="C95" s="1">
        <v>11.5</v>
      </c>
      <c r="D95" s="1">
        <v>1.4</v>
      </c>
      <c r="E95" s="1">
        <v>32766</v>
      </c>
      <c r="F95" s="1">
        <v>7.8049999999999997</v>
      </c>
      <c r="G95" s="1">
        <v>14.9</v>
      </c>
      <c r="H95" s="1" t="s">
        <v>20</v>
      </c>
      <c r="I95" s="1">
        <v>2315</v>
      </c>
      <c r="J95" s="1" t="e">
        <v>#VALUE!</v>
      </c>
      <c r="K95" s="3" t="e">
        <v>#VALUE!</v>
      </c>
    </row>
    <row r="96" spans="1:11" x14ac:dyDescent="0.2">
      <c r="A96" s="19" t="s">
        <v>24</v>
      </c>
      <c r="B96" s="1">
        <v>8</v>
      </c>
      <c r="C96" s="1">
        <v>10.7</v>
      </c>
      <c r="D96" s="1">
        <v>1.8</v>
      </c>
      <c r="E96" s="1">
        <v>41945</v>
      </c>
      <c r="F96" s="1">
        <v>7.83</v>
      </c>
      <c r="G96" s="1">
        <v>20.6</v>
      </c>
      <c r="H96" s="1">
        <v>0</v>
      </c>
      <c r="I96" s="1">
        <v>2315</v>
      </c>
      <c r="J96" s="1">
        <v>2315</v>
      </c>
      <c r="K96" s="3">
        <v>0</v>
      </c>
    </row>
    <row r="97" spans="1:11" x14ac:dyDescent="0.2">
      <c r="A97" s="19" t="s">
        <v>24</v>
      </c>
      <c r="B97" s="1">
        <v>8.5</v>
      </c>
      <c r="C97" s="1" t="s">
        <v>20</v>
      </c>
      <c r="D97" s="1" t="s">
        <v>20</v>
      </c>
      <c r="E97" s="1" t="s">
        <v>20</v>
      </c>
      <c r="F97" s="1">
        <v>7.78</v>
      </c>
      <c r="G97" s="1" t="s">
        <v>20</v>
      </c>
      <c r="H97" s="1" t="s">
        <v>20</v>
      </c>
      <c r="I97" s="1">
        <v>2315</v>
      </c>
      <c r="J97" s="1" t="e">
        <v>#VALUE!</v>
      </c>
      <c r="K97" s="3" t="e">
        <v>#VALUE!</v>
      </c>
    </row>
    <row r="98" spans="1:11" x14ac:dyDescent="0.2">
      <c r="A98" s="19" t="s">
        <v>24</v>
      </c>
      <c r="B98" s="1">
        <v>9</v>
      </c>
      <c r="C98" s="1">
        <v>10.5</v>
      </c>
      <c r="D98" s="1">
        <v>4.5</v>
      </c>
      <c r="E98" s="1">
        <v>42998</v>
      </c>
      <c r="F98" s="1">
        <v>7.27</v>
      </c>
      <c r="G98" s="1">
        <v>144.80000000000001</v>
      </c>
      <c r="H98" s="1" t="s">
        <v>20</v>
      </c>
      <c r="I98" s="1">
        <v>2315</v>
      </c>
      <c r="J98" s="1" t="e">
        <v>#VALUE!</v>
      </c>
      <c r="K98" s="3" t="e">
        <v>#VALUE!</v>
      </c>
    </row>
    <row r="99" spans="1:11" x14ac:dyDescent="0.2">
      <c r="A99" s="19" t="s">
        <v>24</v>
      </c>
      <c r="B99" s="1">
        <v>10</v>
      </c>
      <c r="C99" s="1">
        <v>10.7</v>
      </c>
      <c r="D99" s="1">
        <v>6.5</v>
      </c>
      <c r="E99" s="1">
        <v>42998</v>
      </c>
      <c r="F99" s="1" t="s">
        <v>20</v>
      </c>
      <c r="G99" s="1">
        <v>561.79999999999995</v>
      </c>
      <c r="H99" s="1" t="s">
        <v>20</v>
      </c>
      <c r="I99" s="1">
        <v>2315</v>
      </c>
      <c r="J99" s="1" t="e">
        <v>#VALUE!</v>
      </c>
      <c r="K99" s="3" t="e">
        <v>#VALUE!</v>
      </c>
    </row>
    <row r="100" spans="1:11" ht="17" thickBot="1" x14ac:dyDescent="0.25">
      <c r="A100" s="20" t="s">
        <v>24</v>
      </c>
      <c r="B100" s="4">
        <v>10.5</v>
      </c>
      <c r="C100" s="4">
        <v>10.9</v>
      </c>
      <c r="D100" s="4">
        <v>7.3</v>
      </c>
      <c r="E100" s="4">
        <v>43823</v>
      </c>
      <c r="F100" s="4" t="s">
        <v>20</v>
      </c>
      <c r="G100" s="4">
        <v>304.2</v>
      </c>
      <c r="H100" s="4" t="s">
        <v>20</v>
      </c>
      <c r="I100" s="4">
        <v>2315</v>
      </c>
      <c r="J100" s="4" t="e">
        <v>#VALUE!</v>
      </c>
      <c r="K100" s="5" t="e">
        <v>#VALUE!</v>
      </c>
    </row>
  </sheetData>
  <pageMargins left="0.7" right="0.7" top="0.75" bottom="0.75" header="0.3" footer="0.3"/>
  <pageSetup scale="68" orientation="portrait" horizontalDpi="0" verticalDpi="0"/>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E55622-8F50-5643-87A0-AE5F1E7BDAD7}">
  <dimension ref="A1:K49"/>
  <sheetViews>
    <sheetView tabSelected="1" zoomScaleNormal="100" zoomScaleSheetLayoutView="51" workbookViewId="0">
      <selection activeCell="J39" sqref="J39"/>
    </sheetView>
  </sheetViews>
  <sheetFormatPr baseColWidth="10" defaultColWidth="11" defaultRowHeight="16" x14ac:dyDescent="0.2"/>
  <cols>
    <col min="1" max="1" width="7.5" bestFit="1" customWidth="1"/>
    <col min="2" max="2" width="5.1640625" bestFit="1" customWidth="1"/>
    <col min="3" max="3" width="9.5" bestFit="1" customWidth="1"/>
    <col min="4" max="4" width="7.33203125" bestFit="1" customWidth="1"/>
    <col min="5" max="5" width="9" bestFit="1" customWidth="1"/>
    <col min="6" max="7" width="18.33203125" bestFit="1" customWidth="1"/>
    <col min="8" max="8" width="39.33203125" bestFit="1" customWidth="1"/>
    <col min="9" max="9" width="15.5" bestFit="1" customWidth="1"/>
    <col min="10" max="10" width="15.83203125" bestFit="1" customWidth="1"/>
    <col min="11" max="11" width="16.33203125" bestFit="1" customWidth="1"/>
  </cols>
  <sheetData>
    <row r="1" spans="1:11" x14ac:dyDescent="0.2">
      <c r="A1" s="45" t="s">
        <v>0</v>
      </c>
      <c r="B1" s="47" t="s">
        <v>1</v>
      </c>
      <c r="C1" s="47" t="s">
        <v>2</v>
      </c>
      <c r="D1" s="47" t="s">
        <v>3</v>
      </c>
      <c r="E1" s="47" t="s">
        <v>4</v>
      </c>
      <c r="F1" s="6" t="s">
        <v>5</v>
      </c>
      <c r="G1" s="6" t="s">
        <v>6</v>
      </c>
      <c r="H1" s="43" t="s">
        <v>7</v>
      </c>
      <c r="I1" s="6" t="s">
        <v>8</v>
      </c>
      <c r="J1" s="6" t="s">
        <v>9</v>
      </c>
      <c r="K1" s="7" t="s">
        <v>10</v>
      </c>
    </row>
    <row r="2" spans="1:11" ht="17" thickBot="1" x14ac:dyDescent="0.25">
      <c r="A2" s="46"/>
      <c r="B2" s="48"/>
      <c r="C2" s="48"/>
      <c r="D2" s="48"/>
      <c r="E2" s="48"/>
      <c r="F2" s="8" t="s">
        <v>11</v>
      </c>
      <c r="G2" s="8" t="s">
        <v>11</v>
      </c>
      <c r="H2" s="44"/>
      <c r="I2" s="8" t="s">
        <v>12</v>
      </c>
      <c r="J2" s="8" t="s">
        <v>13</v>
      </c>
      <c r="K2" s="9" t="s">
        <v>14</v>
      </c>
    </row>
    <row r="3" spans="1:11" x14ac:dyDescent="0.2">
      <c r="A3" s="10">
        <v>45127</v>
      </c>
      <c r="B3" s="2" t="s">
        <v>15</v>
      </c>
      <c r="C3" s="2">
        <v>3</v>
      </c>
      <c r="D3" s="2" t="s">
        <v>16</v>
      </c>
      <c r="E3" s="2">
        <v>1</v>
      </c>
      <c r="F3" s="2">
        <v>1000</v>
      </c>
      <c r="G3" s="2">
        <v>500</v>
      </c>
      <c r="H3" s="2"/>
      <c r="I3" s="2">
        <v>1066</v>
      </c>
      <c r="J3" s="11">
        <v>15</v>
      </c>
      <c r="K3" s="12"/>
    </row>
    <row r="4" spans="1:11" x14ac:dyDescent="0.2">
      <c r="A4" s="13">
        <v>45127</v>
      </c>
      <c r="B4" s="1" t="s">
        <v>15</v>
      </c>
      <c r="C4" s="1">
        <v>3</v>
      </c>
      <c r="D4" s="1" t="s">
        <v>16</v>
      </c>
      <c r="E4" s="1">
        <v>2</v>
      </c>
      <c r="F4" s="1">
        <v>1000</v>
      </c>
      <c r="G4" s="1">
        <v>500</v>
      </c>
      <c r="H4" s="1"/>
      <c r="I4" s="1">
        <v>1066</v>
      </c>
      <c r="J4" s="14">
        <v>15</v>
      </c>
      <c r="K4" s="15"/>
    </row>
    <row r="5" spans="1:11" x14ac:dyDescent="0.2">
      <c r="A5" s="13">
        <v>45127</v>
      </c>
      <c r="B5" s="1" t="s">
        <v>15</v>
      </c>
      <c r="C5" s="1">
        <v>3</v>
      </c>
      <c r="D5" s="1" t="s">
        <v>16</v>
      </c>
      <c r="E5" s="1">
        <v>3</v>
      </c>
      <c r="F5" s="1">
        <v>1000</v>
      </c>
      <c r="G5" s="1">
        <v>500</v>
      </c>
      <c r="H5" s="1"/>
      <c r="I5" s="1">
        <v>1066</v>
      </c>
      <c r="J5" s="14">
        <v>15</v>
      </c>
      <c r="K5" s="15"/>
    </row>
    <row r="6" spans="1:11" x14ac:dyDescent="0.2">
      <c r="A6" s="13">
        <v>45127</v>
      </c>
      <c r="B6" s="1" t="s">
        <v>15</v>
      </c>
      <c r="C6" s="1">
        <v>3</v>
      </c>
      <c r="D6" s="1" t="s">
        <v>16</v>
      </c>
      <c r="E6" s="1">
        <v>4</v>
      </c>
      <c r="F6" s="1">
        <v>1000</v>
      </c>
      <c r="G6" s="1">
        <v>500</v>
      </c>
      <c r="H6" s="1"/>
      <c r="I6" s="1">
        <v>1066</v>
      </c>
      <c r="J6" s="14">
        <v>15</v>
      </c>
      <c r="K6" s="15"/>
    </row>
    <row r="7" spans="1:11" x14ac:dyDescent="0.2">
      <c r="A7" s="13">
        <v>45127</v>
      </c>
      <c r="B7" s="1" t="s">
        <v>15</v>
      </c>
      <c r="C7" s="1">
        <v>3</v>
      </c>
      <c r="D7" s="1" t="s">
        <v>16</v>
      </c>
      <c r="E7" s="1">
        <v>5</v>
      </c>
      <c r="F7" s="1">
        <v>1000</v>
      </c>
      <c r="G7" s="1">
        <v>500</v>
      </c>
      <c r="H7" s="1"/>
      <c r="I7" s="1">
        <v>1066</v>
      </c>
      <c r="J7" s="14">
        <v>15</v>
      </c>
      <c r="K7" s="15"/>
    </row>
    <row r="8" spans="1:11" x14ac:dyDescent="0.2">
      <c r="A8" s="13">
        <v>45128</v>
      </c>
      <c r="B8" s="1" t="s">
        <v>15</v>
      </c>
      <c r="C8" s="1">
        <v>8.7799999999999994</v>
      </c>
      <c r="D8" s="1" t="s">
        <v>17</v>
      </c>
      <c r="E8" s="1">
        <v>1</v>
      </c>
      <c r="F8" s="1">
        <v>8</v>
      </c>
      <c r="G8" s="1">
        <v>8</v>
      </c>
      <c r="H8" s="1" t="s">
        <v>18</v>
      </c>
      <c r="I8" s="1">
        <v>20</v>
      </c>
      <c r="J8" s="14">
        <v>50</v>
      </c>
      <c r="K8" s="15"/>
    </row>
    <row r="9" spans="1:11" x14ac:dyDescent="0.2">
      <c r="A9" s="13">
        <v>45128</v>
      </c>
      <c r="B9" s="1" t="s">
        <v>15</v>
      </c>
      <c r="C9" s="1">
        <v>8.7799999999999994</v>
      </c>
      <c r="D9" s="1" t="s">
        <v>17</v>
      </c>
      <c r="E9" s="1">
        <v>2</v>
      </c>
      <c r="F9" s="1">
        <v>8</v>
      </c>
      <c r="G9" s="1">
        <v>8</v>
      </c>
      <c r="H9" s="1" t="s">
        <v>19</v>
      </c>
      <c r="I9" s="1">
        <v>20</v>
      </c>
      <c r="J9" s="14">
        <v>50</v>
      </c>
      <c r="K9" s="15">
        <v>3</v>
      </c>
    </row>
    <row r="10" spans="1:11" x14ac:dyDescent="0.2">
      <c r="A10" s="13">
        <v>45128</v>
      </c>
      <c r="B10" s="1" t="s">
        <v>15</v>
      </c>
      <c r="C10" s="1">
        <v>8.7799999999999994</v>
      </c>
      <c r="D10" s="1" t="s">
        <v>17</v>
      </c>
      <c r="E10" s="1">
        <v>3</v>
      </c>
      <c r="F10" s="1">
        <v>8</v>
      </c>
      <c r="G10" s="1">
        <v>8</v>
      </c>
      <c r="H10" s="1"/>
      <c r="I10" s="1">
        <v>20</v>
      </c>
      <c r="J10" s="14">
        <v>50</v>
      </c>
      <c r="K10" s="15"/>
    </row>
    <row r="11" spans="1:11" x14ac:dyDescent="0.2">
      <c r="A11" s="13">
        <v>45128</v>
      </c>
      <c r="B11" s="1" t="s">
        <v>15</v>
      </c>
      <c r="C11" s="1">
        <v>8.7799999999999994</v>
      </c>
      <c r="D11" s="1" t="s">
        <v>17</v>
      </c>
      <c r="E11" s="1">
        <v>4</v>
      </c>
      <c r="F11" s="1">
        <v>8</v>
      </c>
      <c r="G11" s="1">
        <v>8</v>
      </c>
      <c r="H11" s="1"/>
      <c r="I11" s="1">
        <v>20</v>
      </c>
      <c r="J11" s="14" t="s">
        <v>20</v>
      </c>
      <c r="K11" s="15"/>
    </row>
    <row r="12" spans="1:11" x14ac:dyDescent="0.2">
      <c r="A12" s="13">
        <v>45128</v>
      </c>
      <c r="B12" s="1" t="s">
        <v>15</v>
      </c>
      <c r="C12" s="1">
        <v>8.7799999999999994</v>
      </c>
      <c r="D12" s="1" t="s">
        <v>17</v>
      </c>
      <c r="E12" s="1">
        <v>5</v>
      </c>
      <c r="F12" s="1">
        <v>8</v>
      </c>
      <c r="G12" s="1">
        <v>8</v>
      </c>
      <c r="H12" s="1" t="s">
        <v>21</v>
      </c>
      <c r="I12" s="1">
        <v>20</v>
      </c>
      <c r="J12" s="14" t="s">
        <v>20</v>
      </c>
      <c r="K12" s="15"/>
    </row>
    <row r="13" spans="1:11" x14ac:dyDescent="0.2">
      <c r="A13" s="13">
        <v>45128</v>
      </c>
      <c r="B13" s="1" t="s">
        <v>15</v>
      </c>
      <c r="C13" s="1">
        <v>13</v>
      </c>
      <c r="D13" s="1" t="s">
        <v>22</v>
      </c>
      <c r="E13" s="1">
        <v>1</v>
      </c>
      <c r="F13" s="1">
        <v>10</v>
      </c>
      <c r="G13" s="1">
        <v>10</v>
      </c>
      <c r="H13" s="1" t="s">
        <v>21</v>
      </c>
      <c r="I13" s="1">
        <v>20</v>
      </c>
      <c r="J13" s="14" t="s">
        <v>20</v>
      </c>
      <c r="K13" s="15"/>
    </row>
    <row r="14" spans="1:11" x14ac:dyDescent="0.2">
      <c r="A14" s="13">
        <v>45128</v>
      </c>
      <c r="B14" s="1" t="s">
        <v>15</v>
      </c>
      <c r="C14" s="1">
        <v>13</v>
      </c>
      <c r="D14" s="1" t="s">
        <v>22</v>
      </c>
      <c r="E14" s="1">
        <v>2</v>
      </c>
      <c r="F14" s="1">
        <v>10</v>
      </c>
      <c r="G14" s="1">
        <v>10</v>
      </c>
      <c r="H14" s="1" t="s">
        <v>21</v>
      </c>
      <c r="I14" s="1">
        <v>20</v>
      </c>
      <c r="J14" s="14" t="s">
        <v>20</v>
      </c>
      <c r="K14" s="15"/>
    </row>
    <row r="15" spans="1:11" x14ac:dyDescent="0.2">
      <c r="A15" s="13">
        <v>45128</v>
      </c>
      <c r="B15" s="1" t="s">
        <v>15</v>
      </c>
      <c r="C15" s="1">
        <v>13</v>
      </c>
      <c r="D15" s="1" t="s">
        <v>22</v>
      </c>
      <c r="E15" s="1">
        <v>3</v>
      </c>
      <c r="F15" s="1">
        <v>10</v>
      </c>
      <c r="G15" s="1">
        <v>10</v>
      </c>
      <c r="H15" s="1" t="s">
        <v>21</v>
      </c>
      <c r="I15" s="1">
        <v>20</v>
      </c>
      <c r="J15" s="14" t="s">
        <v>20</v>
      </c>
      <c r="K15" s="15"/>
    </row>
    <row r="16" spans="1:11" x14ac:dyDescent="0.2">
      <c r="A16" s="13">
        <v>45128</v>
      </c>
      <c r="B16" s="1" t="s">
        <v>15</v>
      </c>
      <c r="C16" s="1">
        <v>13</v>
      </c>
      <c r="D16" s="1" t="s">
        <v>22</v>
      </c>
      <c r="E16" s="1">
        <v>4</v>
      </c>
      <c r="F16" s="1">
        <v>10</v>
      </c>
      <c r="G16" s="1">
        <v>10</v>
      </c>
      <c r="H16" s="1" t="s">
        <v>21</v>
      </c>
      <c r="I16" s="1">
        <v>20</v>
      </c>
      <c r="J16" s="14" t="s">
        <v>20</v>
      </c>
      <c r="K16" s="15"/>
    </row>
    <row r="17" spans="1:11" x14ac:dyDescent="0.2">
      <c r="A17" s="13">
        <v>45128</v>
      </c>
      <c r="B17" s="1" t="s">
        <v>15</v>
      </c>
      <c r="C17" s="1">
        <v>13</v>
      </c>
      <c r="D17" s="1" t="s">
        <v>22</v>
      </c>
      <c r="E17" s="1">
        <v>5</v>
      </c>
      <c r="F17" s="1">
        <v>10</v>
      </c>
      <c r="G17" s="1">
        <v>10</v>
      </c>
      <c r="H17" s="1" t="s">
        <v>21</v>
      </c>
      <c r="I17" s="1">
        <v>20</v>
      </c>
      <c r="J17" s="14" t="s">
        <v>20</v>
      </c>
      <c r="K17" s="15"/>
    </row>
    <row r="18" spans="1:11" x14ac:dyDescent="0.2">
      <c r="A18" s="13">
        <v>45130</v>
      </c>
      <c r="B18" s="1" t="s">
        <v>23</v>
      </c>
      <c r="C18" s="1">
        <v>3</v>
      </c>
      <c r="D18" s="1" t="s">
        <v>16</v>
      </c>
      <c r="E18" s="1">
        <v>1</v>
      </c>
      <c r="F18" s="1">
        <v>1000</v>
      </c>
      <c r="G18" s="1">
        <v>500</v>
      </c>
      <c r="H18" s="1"/>
      <c r="I18" s="1">
        <v>1066</v>
      </c>
      <c r="J18" s="14">
        <v>15</v>
      </c>
      <c r="K18" s="15"/>
    </row>
    <row r="19" spans="1:11" x14ac:dyDescent="0.2">
      <c r="A19" s="13">
        <v>45130</v>
      </c>
      <c r="B19" s="1" t="s">
        <v>23</v>
      </c>
      <c r="C19" s="1">
        <v>3</v>
      </c>
      <c r="D19" s="1" t="s">
        <v>16</v>
      </c>
      <c r="E19" s="1">
        <v>2</v>
      </c>
      <c r="F19" s="1">
        <v>1000</v>
      </c>
      <c r="G19" s="1">
        <v>500</v>
      </c>
      <c r="H19" s="1"/>
      <c r="I19" s="1">
        <v>1066</v>
      </c>
      <c r="J19" s="14">
        <v>15</v>
      </c>
      <c r="K19" s="15"/>
    </row>
    <row r="20" spans="1:11" x14ac:dyDescent="0.2">
      <c r="A20" s="13">
        <v>45130</v>
      </c>
      <c r="B20" s="1" t="s">
        <v>23</v>
      </c>
      <c r="C20" s="1">
        <v>3</v>
      </c>
      <c r="D20" s="1" t="s">
        <v>16</v>
      </c>
      <c r="E20" s="1">
        <v>3</v>
      </c>
      <c r="F20" s="1">
        <v>1000</v>
      </c>
      <c r="G20" s="1">
        <v>500</v>
      </c>
      <c r="H20" s="1"/>
      <c r="I20" s="1">
        <v>1066</v>
      </c>
      <c r="J20" s="14">
        <v>15</v>
      </c>
      <c r="K20" s="15"/>
    </row>
    <row r="21" spans="1:11" x14ac:dyDescent="0.2">
      <c r="A21" s="13">
        <v>45130</v>
      </c>
      <c r="B21" s="1" t="s">
        <v>23</v>
      </c>
      <c r="C21" s="1">
        <v>3</v>
      </c>
      <c r="D21" s="1" t="s">
        <v>16</v>
      </c>
      <c r="E21" s="1">
        <v>4</v>
      </c>
      <c r="F21" s="1">
        <v>900</v>
      </c>
      <c r="G21" s="1">
        <v>500</v>
      </c>
      <c r="H21" s="1"/>
      <c r="I21" s="1">
        <v>1066</v>
      </c>
      <c r="J21" s="14">
        <v>15</v>
      </c>
      <c r="K21" s="15"/>
    </row>
    <row r="22" spans="1:11" x14ac:dyDescent="0.2">
      <c r="A22" s="13">
        <v>45130</v>
      </c>
      <c r="B22" s="1" t="s">
        <v>23</v>
      </c>
      <c r="C22" s="1">
        <v>3</v>
      </c>
      <c r="D22" s="1" t="s">
        <v>16</v>
      </c>
      <c r="E22" s="1">
        <v>5</v>
      </c>
      <c r="F22" s="1">
        <v>1000</v>
      </c>
      <c r="G22" s="1">
        <v>500</v>
      </c>
      <c r="H22" s="1"/>
      <c r="I22" s="1">
        <v>1066</v>
      </c>
      <c r="J22" s="14">
        <v>15</v>
      </c>
      <c r="K22" s="15"/>
    </row>
    <row r="23" spans="1:11" x14ac:dyDescent="0.2">
      <c r="A23" s="13">
        <v>45132</v>
      </c>
      <c r="B23" s="1" t="s">
        <v>23</v>
      </c>
      <c r="C23" s="1">
        <v>13.7</v>
      </c>
      <c r="D23" s="1" t="s">
        <v>22</v>
      </c>
      <c r="E23" s="1">
        <v>1</v>
      </c>
      <c r="F23" s="1">
        <v>250</v>
      </c>
      <c r="G23" s="1">
        <v>250</v>
      </c>
      <c r="H23" s="1"/>
      <c r="I23" s="1">
        <v>20</v>
      </c>
      <c r="J23" s="14">
        <v>15</v>
      </c>
      <c r="K23" s="15"/>
    </row>
    <row r="24" spans="1:11" x14ac:dyDescent="0.2">
      <c r="A24" s="13">
        <v>45132</v>
      </c>
      <c r="B24" s="1" t="s">
        <v>23</v>
      </c>
      <c r="C24" s="1">
        <v>13.7</v>
      </c>
      <c r="D24" s="1" t="s">
        <v>22</v>
      </c>
      <c r="E24" s="1">
        <v>2</v>
      </c>
      <c r="F24" s="1">
        <v>250</v>
      </c>
      <c r="G24" s="1">
        <v>250</v>
      </c>
      <c r="H24" s="1"/>
      <c r="I24" s="1">
        <v>50</v>
      </c>
      <c r="J24" s="14">
        <v>15</v>
      </c>
      <c r="K24" s="15"/>
    </row>
    <row r="25" spans="1:11" x14ac:dyDescent="0.2">
      <c r="A25" s="13">
        <v>45132</v>
      </c>
      <c r="B25" s="1" t="s">
        <v>23</v>
      </c>
      <c r="C25" s="1">
        <v>13.7</v>
      </c>
      <c r="D25" s="1" t="s">
        <v>22</v>
      </c>
      <c r="E25" s="1">
        <v>3</v>
      </c>
      <c r="F25" s="1">
        <v>250</v>
      </c>
      <c r="G25" s="1">
        <v>250</v>
      </c>
      <c r="H25" s="1"/>
      <c r="I25" s="1">
        <v>100</v>
      </c>
      <c r="J25" s="14">
        <v>15</v>
      </c>
      <c r="K25" s="15"/>
    </row>
    <row r="26" spans="1:11" x14ac:dyDescent="0.2">
      <c r="A26" s="13">
        <v>45132</v>
      </c>
      <c r="B26" s="1" t="s">
        <v>23</v>
      </c>
      <c r="C26" s="1">
        <v>13.7</v>
      </c>
      <c r="D26" s="1" t="s">
        <v>22</v>
      </c>
      <c r="E26" s="1">
        <v>4</v>
      </c>
      <c r="F26" s="1">
        <v>250</v>
      </c>
      <c r="G26" s="1">
        <v>250</v>
      </c>
      <c r="H26" s="1"/>
      <c r="I26" s="1">
        <v>200</v>
      </c>
      <c r="J26" s="14">
        <v>15</v>
      </c>
      <c r="K26" s="15"/>
    </row>
    <row r="27" spans="1:11" x14ac:dyDescent="0.2">
      <c r="A27" s="13">
        <v>45132</v>
      </c>
      <c r="B27" s="1" t="s">
        <v>23</v>
      </c>
      <c r="C27" s="1">
        <v>13.7</v>
      </c>
      <c r="D27" s="1" t="s">
        <v>22</v>
      </c>
      <c r="E27" s="1">
        <v>5</v>
      </c>
      <c r="F27" s="1">
        <v>250</v>
      </c>
      <c r="G27" s="1">
        <v>250</v>
      </c>
      <c r="H27" s="1"/>
      <c r="I27" s="1">
        <v>500</v>
      </c>
      <c r="J27" s="14">
        <v>15</v>
      </c>
      <c r="K27" s="15"/>
    </row>
    <row r="28" spans="1:11" x14ac:dyDescent="0.2">
      <c r="A28" s="13">
        <v>45132</v>
      </c>
      <c r="B28" s="1" t="s">
        <v>23</v>
      </c>
      <c r="C28" s="1">
        <v>12</v>
      </c>
      <c r="D28" s="1" t="s">
        <v>17</v>
      </c>
      <c r="E28" s="1">
        <v>1</v>
      </c>
      <c r="F28" s="1">
        <v>1000</v>
      </c>
      <c r="G28" s="1">
        <v>500</v>
      </c>
      <c r="H28" s="1"/>
      <c r="I28" s="1">
        <v>20</v>
      </c>
      <c r="J28" s="14">
        <v>15</v>
      </c>
      <c r="K28" s="15"/>
    </row>
    <row r="29" spans="1:11" x14ac:dyDescent="0.2">
      <c r="A29" s="13">
        <v>45132</v>
      </c>
      <c r="B29" s="1" t="s">
        <v>23</v>
      </c>
      <c r="C29" s="1">
        <v>12</v>
      </c>
      <c r="D29" s="1" t="s">
        <v>17</v>
      </c>
      <c r="E29" s="1">
        <v>2</v>
      </c>
      <c r="F29" s="1">
        <v>1000</v>
      </c>
      <c r="G29" s="1">
        <v>500</v>
      </c>
      <c r="H29" s="1"/>
      <c r="I29" s="1">
        <v>50</v>
      </c>
      <c r="J29" s="14">
        <v>15</v>
      </c>
      <c r="K29" s="15"/>
    </row>
    <row r="30" spans="1:11" x14ac:dyDescent="0.2">
      <c r="A30" s="13">
        <v>45132</v>
      </c>
      <c r="B30" s="1" t="s">
        <v>23</v>
      </c>
      <c r="C30" s="1">
        <v>12</v>
      </c>
      <c r="D30" s="1" t="s">
        <v>17</v>
      </c>
      <c r="E30" s="1">
        <v>3</v>
      </c>
      <c r="F30" s="1">
        <v>1000</v>
      </c>
      <c r="G30" s="1">
        <v>500</v>
      </c>
      <c r="H30" s="1"/>
      <c r="I30" s="1">
        <v>100</v>
      </c>
      <c r="J30" s="14">
        <v>15</v>
      </c>
      <c r="K30" s="15"/>
    </row>
    <row r="31" spans="1:11" x14ac:dyDescent="0.2">
      <c r="A31" s="13">
        <v>45132</v>
      </c>
      <c r="B31" s="1" t="s">
        <v>23</v>
      </c>
      <c r="C31" s="1">
        <v>12</v>
      </c>
      <c r="D31" s="1" t="s">
        <v>17</v>
      </c>
      <c r="E31" s="1">
        <v>4</v>
      </c>
      <c r="F31" s="1">
        <v>1000</v>
      </c>
      <c r="G31" s="1">
        <v>500</v>
      </c>
      <c r="H31" s="1"/>
      <c r="I31" s="1">
        <v>200</v>
      </c>
      <c r="J31" s="14">
        <v>15</v>
      </c>
      <c r="K31" s="15"/>
    </row>
    <row r="32" spans="1:11" x14ac:dyDescent="0.2">
      <c r="A32" s="13">
        <v>45132</v>
      </c>
      <c r="B32" s="1" t="s">
        <v>23</v>
      </c>
      <c r="C32" s="1">
        <v>12</v>
      </c>
      <c r="D32" s="1" t="s">
        <v>17</v>
      </c>
      <c r="E32" s="1">
        <v>5</v>
      </c>
      <c r="F32" s="1">
        <v>1000</v>
      </c>
      <c r="G32" s="1">
        <v>500</v>
      </c>
      <c r="H32" s="1"/>
      <c r="I32" s="1">
        <v>500</v>
      </c>
      <c r="J32" s="14">
        <v>15</v>
      </c>
      <c r="K32" s="15"/>
    </row>
    <row r="33" spans="1:11" x14ac:dyDescent="0.2">
      <c r="A33" s="13">
        <v>45134</v>
      </c>
      <c r="B33" s="1" t="s">
        <v>24</v>
      </c>
      <c r="C33" s="1">
        <v>3</v>
      </c>
      <c r="D33" s="1" t="s">
        <v>16</v>
      </c>
      <c r="E33" s="1">
        <v>1</v>
      </c>
      <c r="F33" s="1">
        <v>1000</v>
      </c>
      <c r="G33" s="1">
        <v>500</v>
      </c>
      <c r="H33" s="1"/>
      <c r="I33" s="1">
        <v>500</v>
      </c>
      <c r="J33" s="14">
        <v>15</v>
      </c>
      <c r="K33" s="15"/>
    </row>
    <row r="34" spans="1:11" x14ac:dyDescent="0.2">
      <c r="A34" s="13">
        <v>45134</v>
      </c>
      <c r="B34" s="1" t="s">
        <v>24</v>
      </c>
      <c r="C34" s="1">
        <v>3</v>
      </c>
      <c r="D34" s="1" t="s">
        <v>16</v>
      </c>
      <c r="E34" s="1">
        <v>2</v>
      </c>
      <c r="F34" s="1">
        <v>1000</v>
      </c>
      <c r="G34" s="1">
        <v>500</v>
      </c>
      <c r="H34" s="1"/>
      <c r="I34" s="1">
        <v>500</v>
      </c>
      <c r="J34" s="14">
        <v>15</v>
      </c>
      <c r="K34" s="15"/>
    </row>
    <row r="35" spans="1:11" x14ac:dyDescent="0.2">
      <c r="A35" s="13">
        <v>45134</v>
      </c>
      <c r="B35" s="1" t="s">
        <v>24</v>
      </c>
      <c r="C35" s="1">
        <v>3</v>
      </c>
      <c r="D35" s="1" t="s">
        <v>16</v>
      </c>
      <c r="E35" s="1">
        <v>3</v>
      </c>
      <c r="F35" s="1">
        <v>1000</v>
      </c>
      <c r="G35" s="1">
        <v>500</v>
      </c>
      <c r="H35" s="1"/>
      <c r="I35" s="1">
        <v>500</v>
      </c>
      <c r="J35" s="14">
        <v>15</v>
      </c>
      <c r="K35" s="15"/>
    </row>
    <row r="36" spans="1:11" x14ac:dyDescent="0.2">
      <c r="A36" s="13">
        <v>45134</v>
      </c>
      <c r="B36" s="1" t="s">
        <v>24</v>
      </c>
      <c r="C36" s="1">
        <v>3</v>
      </c>
      <c r="D36" s="1" t="s">
        <v>16</v>
      </c>
      <c r="E36" s="1">
        <v>4</v>
      </c>
      <c r="F36" s="1">
        <v>1000</v>
      </c>
      <c r="G36" s="1">
        <v>500</v>
      </c>
      <c r="H36" s="1"/>
      <c r="I36" s="1">
        <v>500</v>
      </c>
      <c r="J36" s="14">
        <v>15</v>
      </c>
      <c r="K36" s="15"/>
    </row>
    <row r="37" spans="1:11" x14ac:dyDescent="0.2">
      <c r="A37" s="13">
        <v>45134</v>
      </c>
      <c r="B37" s="1" t="s">
        <v>24</v>
      </c>
      <c r="C37" s="1">
        <v>3</v>
      </c>
      <c r="D37" s="1" t="s">
        <v>16</v>
      </c>
      <c r="E37" s="1">
        <v>5</v>
      </c>
      <c r="F37" s="1">
        <v>1000</v>
      </c>
      <c r="G37" s="1">
        <v>500</v>
      </c>
      <c r="H37" s="1" t="s">
        <v>25</v>
      </c>
      <c r="I37" s="1">
        <v>500</v>
      </c>
      <c r="J37" s="14">
        <v>15</v>
      </c>
      <c r="K37" s="15"/>
    </row>
    <row r="38" spans="1:11" x14ac:dyDescent="0.2">
      <c r="A38" s="13">
        <v>45135</v>
      </c>
      <c r="B38" s="1" t="s">
        <v>24</v>
      </c>
      <c r="C38" s="1">
        <v>6.7</v>
      </c>
      <c r="D38" s="1" t="s">
        <v>17</v>
      </c>
      <c r="E38" s="1">
        <v>1</v>
      </c>
      <c r="F38" s="1">
        <v>10</v>
      </c>
      <c r="G38" s="1">
        <v>10</v>
      </c>
      <c r="H38" s="1" t="s">
        <v>26</v>
      </c>
      <c r="I38" s="1">
        <v>100</v>
      </c>
      <c r="J38" s="14">
        <v>15</v>
      </c>
      <c r="K38" s="15"/>
    </row>
    <row r="39" spans="1:11" x14ac:dyDescent="0.2">
      <c r="A39" s="13">
        <v>45135</v>
      </c>
      <c r="B39" s="1" t="s">
        <v>24</v>
      </c>
      <c r="C39" s="1">
        <v>6.7</v>
      </c>
      <c r="D39" s="1" t="s">
        <v>17</v>
      </c>
      <c r="E39" s="1">
        <v>2</v>
      </c>
      <c r="F39" s="1">
        <v>10</v>
      </c>
      <c r="G39" s="1">
        <v>10</v>
      </c>
      <c r="H39" s="1" t="s">
        <v>27</v>
      </c>
      <c r="I39" s="1">
        <v>100</v>
      </c>
      <c r="J39" s="14">
        <v>15</v>
      </c>
      <c r="K39" s="15">
        <v>3</v>
      </c>
    </row>
    <row r="40" spans="1:11" x14ac:dyDescent="0.2">
      <c r="A40" s="13">
        <v>45135</v>
      </c>
      <c r="B40" s="1" t="s">
        <v>24</v>
      </c>
      <c r="C40" s="1">
        <v>6.7</v>
      </c>
      <c r="D40" s="1" t="s">
        <v>17</v>
      </c>
      <c r="E40" s="1">
        <v>3</v>
      </c>
      <c r="F40" s="1">
        <v>10</v>
      </c>
      <c r="G40" s="1">
        <v>10</v>
      </c>
      <c r="H40" s="1" t="s">
        <v>21</v>
      </c>
      <c r="I40" s="1">
        <v>100</v>
      </c>
      <c r="J40" s="14">
        <v>15</v>
      </c>
      <c r="K40" s="15"/>
    </row>
    <row r="41" spans="1:11" x14ac:dyDescent="0.2">
      <c r="A41" s="13">
        <v>45135</v>
      </c>
      <c r="B41" s="1" t="s">
        <v>24</v>
      </c>
      <c r="C41" s="1">
        <v>6.7</v>
      </c>
      <c r="D41" s="1" t="s">
        <v>17</v>
      </c>
      <c r="E41" s="1">
        <v>4</v>
      </c>
      <c r="F41" s="1">
        <v>10</v>
      </c>
      <c r="G41" s="1">
        <v>10</v>
      </c>
      <c r="H41" s="1" t="s">
        <v>21</v>
      </c>
      <c r="I41" s="1">
        <v>100</v>
      </c>
      <c r="J41" s="14">
        <v>15</v>
      </c>
      <c r="K41" s="15"/>
    </row>
    <row r="42" spans="1:11" x14ac:dyDescent="0.2">
      <c r="A42" s="13">
        <v>45135</v>
      </c>
      <c r="B42" s="1" t="s">
        <v>24</v>
      </c>
      <c r="C42" s="1">
        <v>6.7</v>
      </c>
      <c r="D42" s="1" t="s">
        <v>17</v>
      </c>
      <c r="E42" s="1">
        <v>5</v>
      </c>
      <c r="F42" s="1">
        <v>10</v>
      </c>
      <c r="G42" s="1">
        <v>10</v>
      </c>
      <c r="H42" s="1"/>
      <c r="I42" s="1">
        <v>100</v>
      </c>
      <c r="J42" s="14">
        <v>15</v>
      </c>
      <c r="K42" s="15"/>
    </row>
    <row r="43" spans="1:11" x14ac:dyDescent="0.2">
      <c r="A43" s="13">
        <v>45135</v>
      </c>
      <c r="B43" s="1" t="s">
        <v>24</v>
      </c>
      <c r="C43" s="1">
        <v>7.5</v>
      </c>
      <c r="D43" s="1" t="s">
        <v>22</v>
      </c>
      <c r="E43" s="1">
        <v>1</v>
      </c>
      <c r="F43" s="1">
        <v>50</v>
      </c>
      <c r="G43" s="1">
        <v>50</v>
      </c>
      <c r="H43" s="1"/>
      <c r="I43" s="1">
        <v>100</v>
      </c>
      <c r="J43" s="14">
        <v>15</v>
      </c>
      <c r="K43" s="15"/>
    </row>
    <row r="44" spans="1:11" x14ac:dyDescent="0.2">
      <c r="A44" s="13">
        <v>45135</v>
      </c>
      <c r="B44" s="1" t="s">
        <v>24</v>
      </c>
      <c r="C44" s="1">
        <v>7.5</v>
      </c>
      <c r="D44" s="1" t="s">
        <v>22</v>
      </c>
      <c r="E44" s="1">
        <v>2</v>
      </c>
      <c r="F44" s="1">
        <v>50</v>
      </c>
      <c r="G44" s="1">
        <v>50</v>
      </c>
      <c r="H44" s="1"/>
      <c r="I44" s="1">
        <v>100</v>
      </c>
      <c r="J44" s="14">
        <v>15</v>
      </c>
      <c r="K44" s="15"/>
    </row>
    <row r="45" spans="1:11" x14ac:dyDescent="0.2">
      <c r="A45" s="13">
        <v>45135</v>
      </c>
      <c r="B45" s="1" t="s">
        <v>24</v>
      </c>
      <c r="C45" s="1">
        <v>7.5</v>
      </c>
      <c r="D45" s="1" t="s">
        <v>22</v>
      </c>
      <c r="E45" s="1">
        <v>3</v>
      </c>
      <c r="F45" s="1">
        <v>50</v>
      </c>
      <c r="G45" s="1">
        <v>50</v>
      </c>
      <c r="H45" s="1"/>
      <c r="I45" s="1">
        <v>100</v>
      </c>
      <c r="J45" s="14">
        <v>15</v>
      </c>
      <c r="K45" s="15"/>
    </row>
    <row r="46" spans="1:11" x14ac:dyDescent="0.2">
      <c r="A46" s="13">
        <v>45135</v>
      </c>
      <c r="B46" s="1" t="s">
        <v>24</v>
      </c>
      <c r="C46" s="1">
        <v>7.5</v>
      </c>
      <c r="D46" s="1" t="s">
        <v>22</v>
      </c>
      <c r="E46" s="1">
        <v>4</v>
      </c>
      <c r="F46" s="1">
        <v>50</v>
      </c>
      <c r="G46" s="1">
        <v>50</v>
      </c>
      <c r="H46" s="1"/>
      <c r="I46" s="1">
        <v>100</v>
      </c>
      <c r="J46" s="14">
        <v>15</v>
      </c>
      <c r="K46" s="15"/>
    </row>
    <row r="47" spans="1:11" x14ac:dyDescent="0.2">
      <c r="A47" s="13">
        <v>45135</v>
      </c>
      <c r="B47" s="1" t="s">
        <v>24</v>
      </c>
      <c r="C47" s="1">
        <v>7.5</v>
      </c>
      <c r="D47" s="1" t="s">
        <v>22</v>
      </c>
      <c r="E47" s="1">
        <v>5</v>
      </c>
      <c r="F47" s="1">
        <v>50</v>
      </c>
      <c r="G47" s="1">
        <v>50</v>
      </c>
      <c r="H47" s="1"/>
      <c r="I47" s="1">
        <v>100</v>
      </c>
      <c r="J47" s="14">
        <v>15</v>
      </c>
      <c r="K47" s="15"/>
    </row>
    <row r="48" spans="1:11" x14ac:dyDescent="0.2">
      <c r="A48" t="s">
        <v>28</v>
      </c>
    </row>
    <row r="49" spans="1:1" x14ac:dyDescent="0.2">
      <c r="A49" t="s">
        <v>29</v>
      </c>
    </row>
  </sheetData>
  <mergeCells count="6">
    <mergeCell ref="H1:H2"/>
    <mergeCell ref="A1:A2"/>
    <mergeCell ref="B1:B2"/>
    <mergeCell ref="C1:C2"/>
    <mergeCell ref="D1:D2"/>
    <mergeCell ref="E1:E2"/>
  </mergeCells>
  <pageMargins left="0.7" right="0.7" top="0.75" bottom="0.75" header="0.3" footer="0.3"/>
  <pageSetup scale="52" orientation="portrait" horizontalDpi="0" verticalDpi="0"/>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3FF027-8207-884F-AFEC-23DB38AC27F0}">
  <dimension ref="A1:M42"/>
  <sheetViews>
    <sheetView view="pageBreakPreview" zoomScale="75" zoomScaleNormal="100" zoomScaleSheetLayoutView="111" workbookViewId="0">
      <selection activeCell="G44" sqref="G44"/>
    </sheetView>
  </sheetViews>
  <sheetFormatPr baseColWidth="10" defaultRowHeight="16" x14ac:dyDescent="0.2"/>
  <cols>
    <col min="1" max="1" width="8.1640625" bestFit="1" customWidth="1"/>
    <col min="2" max="2" width="17" style="24" bestFit="1" customWidth="1"/>
    <col min="3" max="3" width="10.5" bestFit="1" customWidth="1"/>
    <col min="4" max="4" width="11.5" style="25" bestFit="1" customWidth="1"/>
    <col min="5" max="5" width="10.5" bestFit="1" customWidth="1"/>
    <col min="6" max="6" width="11.5" bestFit="1" customWidth="1"/>
    <col min="7" max="7" width="8" bestFit="1" customWidth="1"/>
    <col min="8" max="8" width="12.6640625" bestFit="1" customWidth="1"/>
    <col min="9" max="9" width="13" bestFit="1" customWidth="1"/>
    <col min="10" max="10" width="12.5" bestFit="1" customWidth="1"/>
    <col min="11" max="11" width="8.83203125" bestFit="1" customWidth="1"/>
    <col min="12" max="13" width="17.1640625" bestFit="1" customWidth="1"/>
  </cols>
  <sheetData>
    <row r="1" spans="1:13" x14ac:dyDescent="0.2">
      <c r="A1" s="27" t="s">
        <v>39</v>
      </c>
      <c r="B1" s="28" t="s">
        <v>40</v>
      </c>
      <c r="C1" s="28" t="s">
        <v>41</v>
      </c>
      <c r="D1" s="28" t="s">
        <v>42</v>
      </c>
      <c r="E1" s="28" t="s">
        <v>43</v>
      </c>
      <c r="F1" s="28" t="s">
        <v>44</v>
      </c>
      <c r="G1" s="28" t="s">
        <v>45</v>
      </c>
      <c r="H1" s="28" t="s">
        <v>46</v>
      </c>
      <c r="I1" s="28" t="s">
        <v>47</v>
      </c>
      <c r="J1" s="28" t="s">
        <v>48</v>
      </c>
      <c r="K1" s="28" t="s">
        <v>49</v>
      </c>
      <c r="L1" s="29" t="s">
        <v>50</v>
      </c>
      <c r="M1" s="29" t="s">
        <v>51</v>
      </c>
    </row>
    <row r="2" spans="1:13" x14ac:dyDescent="0.2">
      <c r="A2" s="30" t="s">
        <v>52</v>
      </c>
      <c r="B2" s="31">
        <v>97200120</v>
      </c>
      <c r="C2" s="31">
        <v>762818</v>
      </c>
      <c r="D2" s="31">
        <v>817248</v>
      </c>
      <c r="E2" s="31">
        <v>311088</v>
      </c>
      <c r="F2" s="31">
        <v>3261262</v>
      </c>
      <c r="G2" s="31">
        <v>1032</v>
      </c>
      <c r="H2" s="31">
        <v>226</v>
      </c>
      <c r="I2" s="31">
        <v>5153674</v>
      </c>
      <c r="J2" s="31">
        <v>92046446</v>
      </c>
      <c r="K2" s="31">
        <f>J2/B2</f>
        <v>0.94697872800980076</v>
      </c>
      <c r="L2" s="32">
        <v>586103</v>
      </c>
      <c r="M2" s="32">
        <v>839</v>
      </c>
    </row>
    <row r="3" spans="1:13" x14ac:dyDescent="0.2">
      <c r="A3" s="33" t="s">
        <v>53</v>
      </c>
      <c r="B3" s="34">
        <v>107098934</v>
      </c>
      <c r="C3" s="34">
        <v>538384</v>
      </c>
      <c r="D3" s="34">
        <v>2012078</v>
      </c>
      <c r="E3" s="34">
        <v>285254</v>
      </c>
      <c r="F3" s="34">
        <v>278114</v>
      </c>
      <c r="G3" s="34">
        <v>632</v>
      </c>
      <c r="H3" s="34">
        <v>154</v>
      </c>
      <c r="I3" s="34">
        <v>3114616</v>
      </c>
      <c r="J3" s="34">
        <v>103984318</v>
      </c>
      <c r="K3" s="34">
        <f t="shared" ref="K3:K42" si="0">J3/B3</f>
        <v>0.97091832865488648</v>
      </c>
      <c r="L3" s="35">
        <v>641024</v>
      </c>
      <c r="M3" s="35">
        <v>954</v>
      </c>
    </row>
    <row r="4" spans="1:13" x14ac:dyDescent="0.2">
      <c r="A4" s="30" t="s">
        <v>54</v>
      </c>
      <c r="B4" s="31">
        <v>103206258</v>
      </c>
      <c r="C4" s="31">
        <v>604636</v>
      </c>
      <c r="D4" s="31">
        <v>3493184</v>
      </c>
      <c r="E4" s="31">
        <v>340236</v>
      </c>
      <c r="F4" s="31">
        <v>1142780</v>
      </c>
      <c r="G4" s="31">
        <v>1698</v>
      </c>
      <c r="H4" s="31">
        <v>282</v>
      </c>
      <c r="I4" s="31">
        <v>5582816</v>
      </c>
      <c r="J4" s="31">
        <v>97623442</v>
      </c>
      <c r="K4" s="31">
        <f t="shared" si="0"/>
        <v>0.94590622595773211</v>
      </c>
      <c r="L4" s="32">
        <v>572200</v>
      </c>
      <c r="M4" s="32">
        <v>1124</v>
      </c>
    </row>
    <row r="5" spans="1:13" x14ac:dyDescent="0.2">
      <c r="A5" s="33" t="s">
        <v>55</v>
      </c>
      <c r="B5" s="34">
        <v>97928928</v>
      </c>
      <c r="C5" s="34">
        <v>489200</v>
      </c>
      <c r="D5" s="34">
        <v>1880764</v>
      </c>
      <c r="E5" s="34">
        <v>366438</v>
      </c>
      <c r="F5" s="34">
        <v>379738</v>
      </c>
      <c r="G5" s="34">
        <v>714</v>
      </c>
      <c r="H5" s="34">
        <v>174</v>
      </c>
      <c r="I5" s="34">
        <v>3117028</v>
      </c>
      <c r="J5" s="34">
        <v>94811900</v>
      </c>
      <c r="K5" s="34">
        <f t="shared" si="0"/>
        <v>0.96817050830986329</v>
      </c>
      <c r="L5" s="35">
        <v>566176</v>
      </c>
      <c r="M5" s="35">
        <v>1038</v>
      </c>
    </row>
    <row r="6" spans="1:13" x14ac:dyDescent="0.2">
      <c r="A6" s="30" t="s">
        <v>56</v>
      </c>
      <c r="B6" s="31">
        <v>100282110</v>
      </c>
      <c r="C6" s="31">
        <v>582858</v>
      </c>
      <c r="D6" s="31">
        <v>2458036</v>
      </c>
      <c r="E6" s="31">
        <v>365522</v>
      </c>
      <c r="F6" s="31">
        <v>930606</v>
      </c>
      <c r="G6" s="31">
        <v>898</v>
      </c>
      <c r="H6" s="31">
        <v>178</v>
      </c>
      <c r="I6" s="31">
        <v>4338098</v>
      </c>
      <c r="J6" s="31">
        <v>95944012</v>
      </c>
      <c r="K6" s="31">
        <f t="shared" si="0"/>
        <v>0.95674105780183527</v>
      </c>
      <c r="L6" s="32">
        <v>577207</v>
      </c>
      <c r="M6" s="32">
        <v>1060</v>
      </c>
    </row>
    <row r="7" spans="1:13" x14ac:dyDescent="0.2">
      <c r="A7" s="33" t="s">
        <v>57</v>
      </c>
      <c r="B7" s="34">
        <v>131368982</v>
      </c>
      <c r="C7" s="34">
        <v>464140</v>
      </c>
      <c r="D7" s="34">
        <v>1996988</v>
      </c>
      <c r="E7" s="34">
        <v>692868</v>
      </c>
      <c r="F7" s="34">
        <v>1650176</v>
      </c>
      <c r="G7" s="34">
        <v>1446</v>
      </c>
      <c r="H7" s="34">
        <v>3646</v>
      </c>
      <c r="I7" s="34">
        <v>4809264</v>
      </c>
      <c r="J7" s="34">
        <v>126559718</v>
      </c>
      <c r="K7" s="34">
        <f t="shared" si="0"/>
        <v>0.96339117555162301</v>
      </c>
      <c r="L7" s="35">
        <v>789069</v>
      </c>
      <c r="M7" s="35">
        <v>1464</v>
      </c>
    </row>
    <row r="8" spans="1:13" x14ac:dyDescent="0.2">
      <c r="A8" s="30" t="s">
        <v>58</v>
      </c>
      <c r="B8" s="31">
        <v>129384070</v>
      </c>
      <c r="C8" s="31">
        <v>567366</v>
      </c>
      <c r="D8" s="31">
        <v>2897160</v>
      </c>
      <c r="E8" s="31">
        <v>366228</v>
      </c>
      <c r="F8" s="31">
        <v>202512</v>
      </c>
      <c r="G8" s="31">
        <v>1356</v>
      </c>
      <c r="H8" s="31">
        <v>2804</v>
      </c>
      <c r="I8" s="31">
        <v>4037426</v>
      </c>
      <c r="J8" s="31">
        <v>125346644</v>
      </c>
      <c r="K8" s="31">
        <f t="shared" si="0"/>
        <v>0.9687950301764352</v>
      </c>
      <c r="L8" s="32">
        <v>805457</v>
      </c>
      <c r="M8" s="32">
        <v>1529</v>
      </c>
    </row>
    <row r="9" spans="1:13" x14ac:dyDescent="0.2">
      <c r="A9" s="33" t="s">
        <v>59</v>
      </c>
      <c r="B9" s="34">
        <v>134562488</v>
      </c>
      <c r="C9" s="34">
        <v>663714</v>
      </c>
      <c r="D9" s="34">
        <v>2664632</v>
      </c>
      <c r="E9" s="34">
        <v>524788</v>
      </c>
      <c r="F9" s="34">
        <v>1100832</v>
      </c>
      <c r="G9" s="34">
        <v>1816</v>
      </c>
      <c r="H9" s="34">
        <v>2430</v>
      </c>
      <c r="I9" s="34">
        <v>4958212</v>
      </c>
      <c r="J9" s="34">
        <v>129604276</v>
      </c>
      <c r="K9" s="34">
        <f t="shared" si="0"/>
        <v>0.96315308914323883</v>
      </c>
      <c r="L9" s="35">
        <v>772126</v>
      </c>
      <c r="M9" s="35">
        <v>1453</v>
      </c>
    </row>
    <row r="10" spans="1:13" x14ac:dyDescent="0.2">
      <c r="A10" s="30" t="s">
        <v>60</v>
      </c>
      <c r="B10" s="31">
        <v>116240476</v>
      </c>
      <c r="C10" s="31">
        <v>493250</v>
      </c>
      <c r="D10" s="31">
        <v>1301252</v>
      </c>
      <c r="E10" s="31">
        <v>534560</v>
      </c>
      <c r="F10" s="31">
        <v>447542</v>
      </c>
      <c r="G10" s="31">
        <v>1280</v>
      </c>
      <c r="H10" s="31">
        <v>2160</v>
      </c>
      <c r="I10" s="31">
        <v>2780044</v>
      </c>
      <c r="J10" s="31">
        <v>113460432</v>
      </c>
      <c r="K10" s="31">
        <f t="shared" si="0"/>
        <v>0.97608368362152953</v>
      </c>
      <c r="L10" s="32">
        <v>821279</v>
      </c>
      <c r="M10" s="32">
        <v>1136</v>
      </c>
    </row>
    <row r="11" spans="1:13" x14ac:dyDescent="0.2">
      <c r="A11" s="33" t="s">
        <v>61</v>
      </c>
      <c r="B11" s="34">
        <v>126894456</v>
      </c>
      <c r="C11" s="34">
        <v>628188</v>
      </c>
      <c r="D11" s="34">
        <v>1576448</v>
      </c>
      <c r="E11" s="34">
        <v>465582</v>
      </c>
      <c r="F11" s="34">
        <v>1298624</v>
      </c>
      <c r="G11" s="34">
        <v>1848</v>
      </c>
      <c r="H11" s="34">
        <v>2322</v>
      </c>
      <c r="I11" s="34">
        <v>3973012</v>
      </c>
      <c r="J11" s="34">
        <v>122921444</v>
      </c>
      <c r="K11" s="34">
        <f t="shared" si="0"/>
        <v>0.96869042095897395</v>
      </c>
      <c r="L11" s="35">
        <v>825013</v>
      </c>
      <c r="M11" s="35">
        <v>1132</v>
      </c>
    </row>
    <row r="12" spans="1:13" x14ac:dyDescent="0.2">
      <c r="A12" s="30" t="s">
        <v>62</v>
      </c>
      <c r="B12" s="31">
        <v>127008038</v>
      </c>
      <c r="C12" s="31">
        <v>413988</v>
      </c>
      <c r="D12" s="31">
        <v>1364068</v>
      </c>
      <c r="E12" s="31">
        <v>376598</v>
      </c>
      <c r="F12" s="31">
        <v>157558</v>
      </c>
      <c r="G12" s="31">
        <v>2640</v>
      </c>
      <c r="H12" s="31">
        <v>4456</v>
      </c>
      <c r="I12" s="31">
        <v>2319308</v>
      </c>
      <c r="J12" s="31">
        <v>124688730</v>
      </c>
      <c r="K12" s="31">
        <f t="shared" si="0"/>
        <v>0.9817388880536837</v>
      </c>
      <c r="L12" s="32">
        <v>945204</v>
      </c>
      <c r="M12" s="32">
        <v>842</v>
      </c>
    </row>
    <row r="13" spans="1:13" x14ac:dyDescent="0.2">
      <c r="A13" s="33" t="s">
        <v>63</v>
      </c>
      <c r="B13" s="34">
        <v>142176272</v>
      </c>
      <c r="C13" s="34">
        <v>439286</v>
      </c>
      <c r="D13" s="34">
        <v>2084810</v>
      </c>
      <c r="E13" s="34">
        <v>574890</v>
      </c>
      <c r="F13" s="34">
        <v>325190</v>
      </c>
      <c r="G13" s="34">
        <v>2830</v>
      </c>
      <c r="H13" s="34">
        <v>3620</v>
      </c>
      <c r="I13" s="34">
        <v>3430626</v>
      </c>
      <c r="J13" s="34">
        <v>138745646</v>
      </c>
      <c r="K13" s="34">
        <f t="shared" si="0"/>
        <v>0.97587061503483508</v>
      </c>
      <c r="L13" s="35">
        <v>924264</v>
      </c>
      <c r="M13" s="35">
        <v>1050</v>
      </c>
    </row>
    <row r="14" spans="1:13" x14ac:dyDescent="0.2">
      <c r="A14" s="30" t="s">
        <v>64</v>
      </c>
      <c r="B14" s="31">
        <v>112147368</v>
      </c>
      <c r="C14" s="31">
        <v>531208</v>
      </c>
      <c r="D14" s="31">
        <v>1822684</v>
      </c>
      <c r="E14" s="31">
        <v>388552</v>
      </c>
      <c r="F14" s="31">
        <v>505648</v>
      </c>
      <c r="G14" s="31">
        <v>2790</v>
      </c>
      <c r="H14" s="31">
        <v>3214</v>
      </c>
      <c r="I14" s="31">
        <v>3254096</v>
      </c>
      <c r="J14" s="31">
        <v>108893272</v>
      </c>
      <c r="K14" s="31">
        <f t="shared" si="0"/>
        <v>0.97098375059502062</v>
      </c>
      <c r="L14" s="32">
        <v>861403</v>
      </c>
      <c r="M14" s="32">
        <v>828</v>
      </c>
    </row>
    <row r="15" spans="1:13" x14ac:dyDescent="0.2">
      <c r="A15" s="33" t="s">
        <v>65</v>
      </c>
      <c r="B15" s="34">
        <v>135777830</v>
      </c>
      <c r="C15" s="34">
        <v>472166</v>
      </c>
      <c r="D15" s="34">
        <v>2667856</v>
      </c>
      <c r="E15" s="34">
        <v>553538</v>
      </c>
      <c r="F15" s="34">
        <v>267390</v>
      </c>
      <c r="G15" s="34">
        <v>2152</v>
      </c>
      <c r="H15" s="34">
        <v>3210</v>
      </c>
      <c r="I15" s="34">
        <v>3966312</v>
      </c>
      <c r="J15" s="34">
        <v>131811518</v>
      </c>
      <c r="K15" s="34">
        <f t="shared" si="0"/>
        <v>0.97078822072793469</v>
      </c>
      <c r="L15" s="35">
        <v>1001578</v>
      </c>
      <c r="M15" s="35">
        <v>1002</v>
      </c>
    </row>
    <row r="16" spans="1:13" x14ac:dyDescent="0.2">
      <c r="A16" s="30" t="s">
        <v>66</v>
      </c>
      <c r="B16" s="31">
        <v>140204032</v>
      </c>
      <c r="C16" s="31">
        <v>528270</v>
      </c>
      <c r="D16" s="31">
        <v>2243262</v>
      </c>
      <c r="E16" s="31">
        <v>521984</v>
      </c>
      <c r="F16" s="31">
        <v>353578</v>
      </c>
      <c r="G16" s="31">
        <v>4250</v>
      </c>
      <c r="H16" s="31">
        <v>3832</v>
      </c>
      <c r="I16" s="31">
        <v>3655176</v>
      </c>
      <c r="J16" s="31">
        <v>136548856</v>
      </c>
      <c r="K16" s="31">
        <f t="shared" si="0"/>
        <v>0.97392959426445025</v>
      </c>
      <c r="L16" s="32">
        <v>1051427</v>
      </c>
      <c r="M16" s="32">
        <v>909</v>
      </c>
    </row>
    <row r="17" spans="1:13" x14ac:dyDescent="0.2">
      <c r="A17" s="33" t="s">
        <v>67</v>
      </c>
      <c r="B17" s="34">
        <v>113668402</v>
      </c>
      <c r="C17" s="34">
        <v>6828074</v>
      </c>
      <c r="D17" s="34">
        <v>10808910</v>
      </c>
      <c r="E17" s="34">
        <v>321792</v>
      </c>
      <c r="F17" s="34">
        <v>2647622</v>
      </c>
      <c r="G17" s="34">
        <v>2826</v>
      </c>
      <c r="H17" s="34">
        <v>8948</v>
      </c>
      <c r="I17" s="34">
        <v>20618172</v>
      </c>
      <c r="J17" s="34">
        <v>93050230</v>
      </c>
      <c r="K17" s="34">
        <f t="shared" si="0"/>
        <v>0.81861122671540676</v>
      </c>
      <c r="L17" s="35">
        <v>837695</v>
      </c>
      <c r="M17" s="35">
        <v>1123</v>
      </c>
    </row>
    <row r="18" spans="1:13" x14ac:dyDescent="0.2">
      <c r="A18" s="30" t="s">
        <v>68</v>
      </c>
      <c r="B18" s="31">
        <v>250874890</v>
      </c>
      <c r="C18" s="31">
        <v>1356740</v>
      </c>
      <c r="D18" s="31">
        <v>25173716</v>
      </c>
      <c r="E18" s="31">
        <v>954730</v>
      </c>
      <c r="F18" s="31">
        <v>504670</v>
      </c>
      <c r="G18" s="31">
        <v>3170</v>
      </c>
      <c r="H18" s="31">
        <v>1098</v>
      </c>
      <c r="I18" s="31">
        <v>27994124</v>
      </c>
      <c r="J18" s="31">
        <v>222880766</v>
      </c>
      <c r="K18" s="31">
        <f t="shared" si="0"/>
        <v>0.88841400588157704</v>
      </c>
      <c r="L18" s="32">
        <v>1412526</v>
      </c>
      <c r="M18" s="32">
        <v>1306</v>
      </c>
    </row>
    <row r="19" spans="1:13" x14ac:dyDescent="0.2">
      <c r="A19" s="33" t="s">
        <v>69</v>
      </c>
      <c r="B19" s="34">
        <v>138817860</v>
      </c>
      <c r="C19" s="34">
        <v>3457396</v>
      </c>
      <c r="D19" s="34">
        <v>12569524</v>
      </c>
      <c r="E19" s="34">
        <v>383780</v>
      </c>
      <c r="F19" s="34">
        <v>611882</v>
      </c>
      <c r="G19" s="34">
        <v>2104</v>
      </c>
      <c r="H19" s="34">
        <v>7172</v>
      </c>
      <c r="I19" s="34">
        <v>17031858</v>
      </c>
      <c r="J19" s="34">
        <v>121786002</v>
      </c>
      <c r="K19" s="34">
        <f t="shared" si="0"/>
        <v>0.87730787666659027</v>
      </c>
      <c r="L19" s="35">
        <v>1022524</v>
      </c>
      <c r="M19" s="35">
        <v>1126</v>
      </c>
    </row>
    <row r="20" spans="1:13" x14ac:dyDescent="0.2">
      <c r="A20" s="30" t="s">
        <v>70</v>
      </c>
      <c r="B20" s="31">
        <v>169470610</v>
      </c>
      <c r="C20" s="31">
        <v>1324126</v>
      </c>
      <c r="D20" s="31">
        <v>2498546</v>
      </c>
      <c r="E20" s="31">
        <v>445800</v>
      </c>
      <c r="F20" s="31">
        <v>305392</v>
      </c>
      <c r="G20" s="31">
        <v>2534</v>
      </c>
      <c r="H20" s="31">
        <v>774</v>
      </c>
      <c r="I20" s="31">
        <v>4577172</v>
      </c>
      <c r="J20" s="31">
        <v>164893438</v>
      </c>
      <c r="K20" s="31">
        <f t="shared" si="0"/>
        <v>0.97299135230586586</v>
      </c>
      <c r="L20" s="32">
        <v>1199975</v>
      </c>
      <c r="M20" s="32">
        <v>1186</v>
      </c>
    </row>
    <row r="21" spans="1:13" x14ac:dyDescent="0.2">
      <c r="A21" s="33" t="s">
        <v>71</v>
      </c>
      <c r="B21" s="34">
        <v>153233652</v>
      </c>
      <c r="C21" s="34">
        <v>3794890</v>
      </c>
      <c r="D21" s="34">
        <v>10234552</v>
      </c>
      <c r="E21" s="34">
        <v>870252</v>
      </c>
      <c r="F21" s="34">
        <v>1546008</v>
      </c>
      <c r="G21" s="34">
        <v>5292</v>
      </c>
      <c r="H21" s="34">
        <v>2538</v>
      </c>
      <c r="I21" s="34">
        <v>16453532</v>
      </c>
      <c r="J21" s="34">
        <v>136780120</v>
      </c>
      <c r="K21" s="34">
        <f t="shared" si="0"/>
        <v>0.8926245522099806</v>
      </c>
      <c r="L21" s="35">
        <v>677953</v>
      </c>
      <c r="M21" s="35">
        <v>1296</v>
      </c>
    </row>
    <row r="22" spans="1:13" x14ac:dyDescent="0.2">
      <c r="A22" s="30" t="s">
        <v>72</v>
      </c>
      <c r="B22" s="31">
        <v>281616886</v>
      </c>
      <c r="C22" s="31">
        <v>1544908</v>
      </c>
      <c r="D22" s="31">
        <v>29639180</v>
      </c>
      <c r="E22" s="31">
        <v>1181548</v>
      </c>
      <c r="F22" s="31">
        <v>1235454</v>
      </c>
      <c r="G22" s="31">
        <v>6800</v>
      </c>
      <c r="H22" s="31">
        <v>1434</v>
      </c>
      <c r="I22" s="31">
        <v>33609324</v>
      </c>
      <c r="J22" s="31">
        <v>248007562</v>
      </c>
      <c r="K22" s="31">
        <f t="shared" si="0"/>
        <v>0.88065586379646288</v>
      </c>
      <c r="L22" s="32">
        <v>965503</v>
      </c>
      <c r="M22" s="32">
        <v>1808</v>
      </c>
    </row>
    <row r="23" spans="1:13" x14ac:dyDescent="0.2">
      <c r="A23" s="33" t="s">
        <v>73</v>
      </c>
      <c r="B23" s="34">
        <v>358151762</v>
      </c>
      <c r="C23" s="34">
        <v>1404994</v>
      </c>
      <c r="D23" s="34">
        <v>40133148</v>
      </c>
      <c r="E23" s="34">
        <v>2301324</v>
      </c>
      <c r="F23" s="34">
        <v>480690</v>
      </c>
      <c r="G23" s="34">
        <v>6644</v>
      </c>
      <c r="H23" s="34">
        <v>990</v>
      </c>
      <c r="I23" s="34">
        <v>44327790</v>
      </c>
      <c r="J23" s="34">
        <v>313823972</v>
      </c>
      <c r="K23" s="34">
        <f t="shared" si="0"/>
        <v>0.87623182487651696</v>
      </c>
      <c r="L23" s="35">
        <v>1155694</v>
      </c>
      <c r="M23" s="35">
        <v>1845</v>
      </c>
    </row>
    <row r="24" spans="1:13" x14ac:dyDescent="0.2">
      <c r="A24" s="30" t="s">
        <v>74</v>
      </c>
      <c r="B24" s="31">
        <v>211847716</v>
      </c>
      <c r="C24" s="31">
        <v>2944708</v>
      </c>
      <c r="D24" s="31">
        <v>15459710</v>
      </c>
      <c r="E24" s="31">
        <v>796490</v>
      </c>
      <c r="F24" s="31">
        <v>1231380</v>
      </c>
      <c r="G24" s="31">
        <v>4036</v>
      </c>
      <c r="H24" s="31">
        <v>1624</v>
      </c>
      <c r="I24" s="31">
        <v>20437948</v>
      </c>
      <c r="J24" s="31">
        <v>191409768</v>
      </c>
      <c r="K24" s="31">
        <f t="shared" si="0"/>
        <v>0.90352528511565355</v>
      </c>
      <c r="L24" s="32">
        <v>859677</v>
      </c>
      <c r="M24" s="32">
        <v>1367</v>
      </c>
    </row>
    <row r="25" spans="1:13" x14ac:dyDescent="0.2">
      <c r="A25" s="33" t="s">
        <v>75</v>
      </c>
      <c r="B25" s="34">
        <v>147186376</v>
      </c>
      <c r="C25" s="34">
        <v>1033326</v>
      </c>
      <c r="D25" s="34">
        <v>10710648</v>
      </c>
      <c r="E25" s="34">
        <v>2740578</v>
      </c>
      <c r="F25" s="34">
        <v>666948</v>
      </c>
      <c r="G25" s="34">
        <v>1972</v>
      </c>
      <c r="H25" s="34">
        <v>1022</v>
      </c>
      <c r="I25" s="34">
        <v>15154494</v>
      </c>
      <c r="J25" s="34">
        <v>132031882</v>
      </c>
      <c r="K25" s="34">
        <f t="shared" si="0"/>
        <v>0.8970387449447087</v>
      </c>
      <c r="L25" s="35">
        <v>400275</v>
      </c>
      <c r="M25" s="35">
        <v>1201</v>
      </c>
    </row>
    <row r="26" spans="1:13" x14ac:dyDescent="0.2">
      <c r="A26" s="30" t="s">
        <v>76</v>
      </c>
      <c r="B26" s="31">
        <v>123644602</v>
      </c>
      <c r="C26" s="31">
        <v>1127906</v>
      </c>
      <c r="D26" s="31">
        <v>8808300</v>
      </c>
      <c r="E26" s="31">
        <v>2211308</v>
      </c>
      <c r="F26" s="31">
        <v>1635648</v>
      </c>
      <c r="G26" s="31">
        <v>1628</v>
      </c>
      <c r="H26" s="31">
        <v>644</v>
      </c>
      <c r="I26" s="31">
        <v>13785434</v>
      </c>
      <c r="J26" s="31">
        <v>109859168</v>
      </c>
      <c r="K26" s="31">
        <f t="shared" si="0"/>
        <v>0.88850759534168744</v>
      </c>
      <c r="L26" s="32">
        <v>391407</v>
      </c>
      <c r="M26" s="32">
        <v>1133</v>
      </c>
    </row>
    <row r="27" spans="1:13" x14ac:dyDescent="0.2">
      <c r="A27" s="33" t="s">
        <v>77</v>
      </c>
      <c r="B27" s="34">
        <v>146264894</v>
      </c>
      <c r="C27" s="34">
        <v>1019056</v>
      </c>
      <c r="D27" s="34">
        <v>9637558</v>
      </c>
      <c r="E27" s="34">
        <v>2594624</v>
      </c>
      <c r="F27" s="34">
        <v>305174</v>
      </c>
      <c r="G27" s="34">
        <v>2062</v>
      </c>
      <c r="H27" s="34">
        <v>954</v>
      </c>
      <c r="I27" s="34">
        <v>13559428</v>
      </c>
      <c r="J27" s="34">
        <v>132705466</v>
      </c>
      <c r="K27" s="34">
        <f t="shared" si="0"/>
        <v>0.90729540336589587</v>
      </c>
      <c r="L27" s="35">
        <v>439339</v>
      </c>
      <c r="M27" s="35">
        <v>1033</v>
      </c>
    </row>
    <row r="28" spans="1:13" x14ac:dyDescent="0.2">
      <c r="A28" s="30" t="s">
        <v>78</v>
      </c>
      <c r="B28" s="31">
        <v>242049802</v>
      </c>
      <c r="C28" s="31">
        <v>1838504</v>
      </c>
      <c r="D28" s="31">
        <v>14219756</v>
      </c>
      <c r="E28" s="31">
        <v>4512514</v>
      </c>
      <c r="F28" s="31">
        <v>493176</v>
      </c>
      <c r="G28" s="31">
        <v>3112</v>
      </c>
      <c r="H28" s="31">
        <v>3562</v>
      </c>
      <c r="I28" s="31">
        <v>21070624</v>
      </c>
      <c r="J28" s="31">
        <v>220979178</v>
      </c>
      <c r="K28" s="31">
        <f t="shared" si="0"/>
        <v>0.9129492202600521</v>
      </c>
      <c r="L28" s="32">
        <v>730505</v>
      </c>
      <c r="M28" s="32">
        <v>986</v>
      </c>
    </row>
    <row r="29" spans="1:13" x14ac:dyDescent="0.2">
      <c r="A29" s="33" t="s">
        <v>79</v>
      </c>
      <c r="B29" s="34">
        <v>165692302</v>
      </c>
      <c r="C29" s="34">
        <v>942930</v>
      </c>
      <c r="D29" s="34">
        <v>13164194</v>
      </c>
      <c r="E29" s="34">
        <v>2876774</v>
      </c>
      <c r="F29" s="34">
        <v>666624</v>
      </c>
      <c r="G29" s="34">
        <v>2314</v>
      </c>
      <c r="H29" s="34">
        <v>1024</v>
      </c>
      <c r="I29" s="34">
        <v>17653860</v>
      </c>
      <c r="J29" s="34">
        <v>148038442</v>
      </c>
      <c r="K29" s="34">
        <f t="shared" si="0"/>
        <v>0.89345395177139852</v>
      </c>
      <c r="L29" s="35">
        <v>1009759</v>
      </c>
      <c r="M29" s="35">
        <v>1284</v>
      </c>
    </row>
    <row r="30" spans="1:13" x14ac:dyDescent="0.2">
      <c r="A30" s="30" t="s">
        <v>80</v>
      </c>
      <c r="B30" s="31">
        <v>110428452</v>
      </c>
      <c r="C30" s="31">
        <v>450768</v>
      </c>
      <c r="D30" s="31">
        <v>1975518</v>
      </c>
      <c r="E30" s="31">
        <v>444648</v>
      </c>
      <c r="F30" s="31">
        <v>155890</v>
      </c>
      <c r="G30" s="31">
        <v>1358</v>
      </c>
      <c r="H30" s="31">
        <v>166</v>
      </c>
      <c r="I30" s="31">
        <v>3028348</v>
      </c>
      <c r="J30" s="31">
        <v>107400104</v>
      </c>
      <c r="K30" s="31">
        <f t="shared" si="0"/>
        <v>0.97257637913823147</v>
      </c>
      <c r="L30" s="32">
        <v>1024688</v>
      </c>
      <c r="M30" s="32">
        <v>1318</v>
      </c>
    </row>
    <row r="31" spans="1:13" x14ac:dyDescent="0.2">
      <c r="A31" s="33" t="s">
        <v>81</v>
      </c>
      <c r="B31" s="34">
        <v>82788916</v>
      </c>
      <c r="C31" s="34">
        <v>580958</v>
      </c>
      <c r="D31" s="34">
        <v>2293434</v>
      </c>
      <c r="E31" s="34">
        <v>293790</v>
      </c>
      <c r="F31" s="34">
        <v>436786</v>
      </c>
      <c r="G31" s="34">
        <v>2886</v>
      </c>
      <c r="H31" s="34">
        <v>232</v>
      </c>
      <c r="I31" s="34">
        <v>3608086</v>
      </c>
      <c r="J31" s="34">
        <v>79180830</v>
      </c>
      <c r="K31" s="34">
        <f t="shared" si="0"/>
        <v>0.95641824806596087</v>
      </c>
      <c r="L31" s="35">
        <v>794262</v>
      </c>
      <c r="M31" s="35">
        <v>1258</v>
      </c>
    </row>
    <row r="32" spans="1:13" x14ac:dyDescent="0.2">
      <c r="A32" s="30" t="s">
        <v>82</v>
      </c>
      <c r="B32" s="31">
        <v>125729054</v>
      </c>
      <c r="C32" s="31">
        <v>630096</v>
      </c>
      <c r="D32" s="31">
        <v>2330840</v>
      </c>
      <c r="E32" s="31">
        <v>550244</v>
      </c>
      <c r="F32" s="31">
        <v>224502</v>
      </c>
      <c r="G32" s="31">
        <v>2080</v>
      </c>
      <c r="H32" s="31">
        <v>192</v>
      </c>
      <c r="I32" s="31">
        <v>3737954</v>
      </c>
      <c r="J32" s="31">
        <v>121991100</v>
      </c>
      <c r="K32" s="31">
        <f t="shared" si="0"/>
        <v>0.97026976755905603</v>
      </c>
      <c r="L32" s="32">
        <v>1211033</v>
      </c>
      <c r="M32" s="32">
        <v>1169</v>
      </c>
    </row>
    <row r="33" spans="1:13" x14ac:dyDescent="0.2">
      <c r="A33" s="33" t="s">
        <v>83</v>
      </c>
      <c r="B33" s="34">
        <v>123197800</v>
      </c>
      <c r="C33" s="34">
        <v>653300</v>
      </c>
      <c r="D33" s="34">
        <v>2736438</v>
      </c>
      <c r="E33" s="34">
        <v>546398</v>
      </c>
      <c r="F33" s="34">
        <v>644488</v>
      </c>
      <c r="G33" s="34">
        <v>1226</v>
      </c>
      <c r="H33" s="34">
        <v>188</v>
      </c>
      <c r="I33" s="34">
        <v>4582038</v>
      </c>
      <c r="J33" s="34">
        <v>118615762</v>
      </c>
      <c r="K33" s="34">
        <f t="shared" si="0"/>
        <v>0.96280746896454317</v>
      </c>
      <c r="L33" s="35">
        <v>1051942</v>
      </c>
      <c r="M33" s="35">
        <v>1345</v>
      </c>
    </row>
    <row r="34" spans="1:13" x14ac:dyDescent="0.2">
      <c r="A34" s="30" t="s">
        <v>84</v>
      </c>
      <c r="B34" s="31">
        <v>103114046</v>
      </c>
      <c r="C34" s="31">
        <v>433222</v>
      </c>
      <c r="D34" s="31">
        <v>1288820</v>
      </c>
      <c r="E34" s="31">
        <v>614438</v>
      </c>
      <c r="F34" s="31">
        <v>1450220</v>
      </c>
      <c r="G34" s="31">
        <v>1166</v>
      </c>
      <c r="H34" s="31">
        <v>100</v>
      </c>
      <c r="I34" s="31">
        <v>3787966</v>
      </c>
      <c r="J34" s="31">
        <v>99326080</v>
      </c>
      <c r="K34" s="31">
        <f t="shared" si="0"/>
        <v>0.96326430639720995</v>
      </c>
      <c r="L34" s="32">
        <v>970706</v>
      </c>
      <c r="M34" s="32">
        <v>1305</v>
      </c>
    </row>
    <row r="35" spans="1:13" x14ac:dyDescent="0.2">
      <c r="A35" s="33" t="s">
        <v>85</v>
      </c>
      <c r="B35" s="34">
        <v>93676708</v>
      </c>
      <c r="C35" s="34">
        <v>494522</v>
      </c>
      <c r="D35" s="34">
        <v>1872790</v>
      </c>
      <c r="E35" s="34">
        <v>434556</v>
      </c>
      <c r="F35" s="34">
        <v>3867848</v>
      </c>
      <c r="G35" s="34">
        <v>2242</v>
      </c>
      <c r="H35" s="34">
        <v>2096</v>
      </c>
      <c r="I35" s="34">
        <v>6674054</v>
      </c>
      <c r="J35" s="34">
        <v>87002654</v>
      </c>
      <c r="K35" s="34">
        <f t="shared" si="0"/>
        <v>0.92875439218039135</v>
      </c>
      <c r="L35" s="35">
        <v>593784</v>
      </c>
      <c r="M35" s="35">
        <v>1264</v>
      </c>
    </row>
    <row r="36" spans="1:13" x14ac:dyDescent="0.2">
      <c r="A36" s="30" t="s">
        <v>86</v>
      </c>
      <c r="B36" s="31">
        <v>108228048</v>
      </c>
      <c r="C36" s="31">
        <v>795344</v>
      </c>
      <c r="D36" s="31">
        <v>4806692</v>
      </c>
      <c r="E36" s="31">
        <v>587018</v>
      </c>
      <c r="F36" s="31">
        <v>49056016</v>
      </c>
      <c r="G36" s="31">
        <v>11580</v>
      </c>
      <c r="H36" s="31">
        <v>4360</v>
      </c>
      <c r="I36" s="31">
        <v>55261010</v>
      </c>
      <c r="J36" s="31">
        <v>52967038</v>
      </c>
      <c r="K36" s="31">
        <f t="shared" si="0"/>
        <v>0.48940213723525716</v>
      </c>
      <c r="L36" s="32">
        <v>374336</v>
      </c>
      <c r="M36" s="32">
        <v>835</v>
      </c>
    </row>
    <row r="37" spans="1:13" x14ac:dyDescent="0.2">
      <c r="A37" s="33" t="s">
        <v>87</v>
      </c>
      <c r="B37" s="34">
        <v>138393564</v>
      </c>
      <c r="C37" s="34">
        <v>1029558</v>
      </c>
      <c r="D37" s="34">
        <v>3548270</v>
      </c>
      <c r="E37" s="34">
        <v>950412</v>
      </c>
      <c r="F37" s="34">
        <v>2759900</v>
      </c>
      <c r="G37" s="34">
        <v>2840</v>
      </c>
      <c r="H37" s="34">
        <v>572</v>
      </c>
      <c r="I37" s="34">
        <v>8291552</v>
      </c>
      <c r="J37" s="34">
        <v>130102012</v>
      </c>
      <c r="K37" s="34">
        <f t="shared" si="0"/>
        <v>0.9400871560761308</v>
      </c>
      <c r="L37" s="35">
        <v>791773</v>
      </c>
      <c r="M37" s="35">
        <v>1502</v>
      </c>
    </row>
    <row r="38" spans="1:13" x14ac:dyDescent="0.2">
      <c r="A38" s="30" t="s">
        <v>88</v>
      </c>
      <c r="B38" s="31">
        <v>108723392</v>
      </c>
      <c r="C38" s="31">
        <v>550490</v>
      </c>
      <c r="D38" s="31">
        <v>2516970</v>
      </c>
      <c r="E38" s="31">
        <v>500410</v>
      </c>
      <c r="F38" s="31">
        <v>428756</v>
      </c>
      <c r="G38" s="31">
        <v>2198</v>
      </c>
      <c r="H38" s="31">
        <v>1584</v>
      </c>
      <c r="I38" s="31">
        <v>4000408</v>
      </c>
      <c r="J38" s="31">
        <v>104722984</v>
      </c>
      <c r="K38" s="31">
        <f t="shared" si="0"/>
        <v>0.96320563655703462</v>
      </c>
      <c r="L38" s="32">
        <v>1277271</v>
      </c>
      <c r="M38" s="32">
        <v>594</v>
      </c>
    </row>
    <row r="39" spans="1:13" x14ac:dyDescent="0.2">
      <c r="A39" s="33" t="s">
        <v>89</v>
      </c>
      <c r="B39" s="34">
        <v>95861202</v>
      </c>
      <c r="C39" s="34">
        <v>279880</v>
      </c>
      <c r="D39" s="34">
        <v>1209742</v>
      </c>
      <c r="E39" s="34">
        <v>417034</v>
      </c>
      <c r="F39" s="34">
        <v>407720</v>
      </c>
      <c r="G39" s="34">
        <v>2510</v>
      </c>
      <c r="H39" s="34">
        <v>2188</v>
      </c>
      <c r="I39" s="34">
        <v>2319074</v>
      </c>
      <c r="J39" s="34">
        <v>93542128</v>
      </c>
      <c r="K39" s="34">
        <f t="shared" si="0"/>
        <v>0.9758080020736648</v>
      </c>
      <c r="L39" s="35">
        <v>907156</v>
      </c>
      <c r="M39" s="35">
        <v>618</v>
      </c>
    </row>
    <row r="40" spans="1:13" x14ac:dyDescent="0.2">
      <c r="A40" s="30" t="s">
        <v>90</v>
      </c>
      <c r="B40" s="31">
        <v>91431580</v>
      </c>
      <c r="C40" s="31">
        <v>401644</v>
      </c>
      <c r="D40" s="31">
        <v>546412</v>
      </c>
      <c r="E40" s="31">
        <v>419600</v>
      </c>
      <c r="F40" s="31">
        <v>470272</v>
      </c>
      <c r="G40" s="31">
        <v>2260</v>
      </c>
      <c r="H40" s="31">
        <v>2362</v>
      </c>
      <c r="I40" s="31">
        <v>1842550</v>
      </c>
      <c r="J40" s="31">
        <v>89589030</v>
      </c>
      <c r="K40" s="31">
        <f t="shared" si="0"/>
        <v>0.97984777250923583</v>
      </c>
      <c r="L40" s="32">
        <v>838500</v>
      </c>
      <c r="M40" s="32">
        <v>614</v>
      </c>
    </row>
    <row r="41" spans="1:13" x14ac:dyDescent="0.2">
      <c r="A41" s="33" t="s">
        <v>91</v>
      </c>
      <c r="B41" s="34">
        <v>111358188</v>
      </c>
      <c r="C41" s="34">
        <v>346794</v>
      </c>
      <c r="D41" s="34">
        <v>2380826</v>
      </c>
      <c r="E41" s="34">
        <v>464938</v>
      </c>
      <c r="F41" s="34">
        <v>319908</v>
      </c>
      <c r="G41" s="34">
        <v>2834</v>
      </c>
      <c r="H41" s="34">
        <v>1904</v>
      </c>
      <c r="I41" s="34">
        <v>3517204</v>
      </c>
      <c r="J41" s="34">
        <v>107840984</v>
      </c>
      <c r="K41" s="34">
        <f t="shared" si="0"/>
        <v>0.96841539842584368</v>
      </c>
      <c r="L41" s="35">
        <v>959924</v>
      </c>
      <c r="M41" s="35">
        <v>710</v>
      </c>
    </row>
    <row r="42" spans="1:13" x14ac:dyDescent="0.2">
      <c r="A42" s="30" t="s">
        <v>92</v>
      </c>
      <c r="B42" s="31">
        <v>71330484</v>
      </c>
      <c r="C42" s="31">
        <v>240866</v>
      </c>
      <c r="D42" s="31">
        <v>1285814</v>
      </c>
      <c r="E42" s="31">
        <v>529168</v>
      </c>
      <c r="F42" s="31">
        <v>31688562</v>
      </c>
      <c r="G42" s="31">
        <v>4380</v>
      </c>
      <c r="H42" s="31">
        <v>736</v>
      </c>
      <c r="I42" s="31">
        <v>33749526</v>
      </c>
      <c r="J42" s="31">
        <v>37580958</v>
      </c>
      <c r="K42" s="31">
        <f t="shared" si="0"/>
        <v>0.52685690454588807</v>
      </c>
      <c r="L42" s="32">
        <v>339004</v>
      </c>
      <c r="M42" s="32">
        <v>620</v>
      </c>
    </row>
  </sheetData>
  <pageMargins left="0.7" right="0.7" top="0.75" bottom="0.75" header="0.3" footer="0.3"/>
  <pageSetup scale="53"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8977D7-BCF4-3F49-82B6-20680657D0E2}">
  <dimension ref="A1:L37"/>
  <sheetViews>
    <sheetView view="pageBreakPreview" zoomScale="61" zoomScaleNormal="100" zoomScaleSheetLayoutView="111" workbookViewId="0">
      <selection activeCell="G44" sqref="G44"/>
    </sheetView>
  </sheetViews>
  <sheetFormatPr baseColWidth="10" defaultRowHeight="16" x14ac:dyDescent="0.2"/>
  <cols>
    <col min="1" max="1" width="11" customWidth="1"/>
    <col min="2" max="2" width="21" bestFit="1" customWidth="1"/>
    <col min="3" max="3" width="10.1640625" bestFit="1" customWidth="1"/>
    <col min="4" max="4" width="13.33203125" bestFit="1" customWidth="1"/>
    <col min="5" max="5" width="17" bestFit="1" customWidth="1"/>
    <col min="6" max="6" width="12.83203125" bestFit="1" customWidth="1"/>
    <col min="7" max="7" width="13.33203125" bestFit="1" customWidth="1"/>
    <col min="8" max="8" width="11.1640625" bestFit="1" customWidth="1"/>
    <col min="9" max="9" width="10" bestFit="1" customWidth="1"/>
    <col min="10" max="10" width="12.5" bestFit="1" customWidth="1"/>
    <col min="11" max="11" width="16.83203125" bestFit="1" customWidth="1"/>
    <col min="12" max="12" width="8.1640625" bestFit="1" customWidth="1"/>
  </cols>
  <sheetData>
    <row r="1" spans="1:12" x14ac:dyDescent="0.2">
      <c r="A1" s="26" t="s">
        <v>93</v>
      </c>
      <c r="B1" s="26"/>
      <c r="C1" s="26"/>
      <c r="D1" s="26"/>
      <c r="E1" s="26"/>
      <c r="F1" s="26"/>
      <c r="G1" s="26"/>
      <c r="H1" s="26"/>
      <c r="I1" s="26"/>
      <c r="J1" s="26"/>
      <c r="K1" s="26"/>
      <c r="L1" s="26"/>
    </row>
    <row r="2" spans="1:12" x14ac:dyDescent="0.2">
      <c r="A2" s="26" t="s">
        <v>94</v>
      </c>
      <c r="B2" s="26"/>
      <c r="C2" s="26"/>
      <c r="D2" s="26"/>
      <c r="E2" s="26"/>
      <c r="F2" s="26"/>
      <c r="G2" s="26"/>
      <c r="H2" s="26"/>
      <c r="I2" s="26"/>
      <c r="J2" s="26"/>
      <c r="K2" s="26"/>
      <c r="L2" s="26"/>
    </row>
    <row r="3" spans="1:12" x14ac:dyDescent="0.2">
      <c r="A3" s="27" t="s">
        <v>95</v>
      </c>
      <c r="B3" s="28" t="s">
        <v>96</v>
      </c>
      <c r="C3" s="28" t="s">
        <v>97</v>
      </c>
      <c r="D3" s="28" t="s">
        <v>98</v>
      </c>
      <c r="E3" s="28" t="s">
        <v>99</v>
      </c>
      <c r="F3" s="28" t="s">
        <v>100</v>
      </c>
      <c r="G3" s="28" t="s">
        <v>101</v>
      </c>
      <c r="H3" s="28" t="s">
        <v>102</v>
      </c>
      <c r="I3" s="28" t="s">
        <v>103</v>
      </c>
      <c r="J3" s="28" t="s">
        <v>104</v>
      </c>
      <c r="K3" s="28" t="s">
        <v>105</v>
      </c>
      <c r="L3" s="29" t="s">
        <v>106</v>
      </c>
    </row>
    <row r="4" spans="1:12" x14ac:dyDescent="0.2">
      <c r="A4" s="30" t="s">
        <v>107</v>
      </c>
      <c r="B4" s="31" t="s">
        <v>108</v>
      </c>
      <c r="C4" s="31">
        <v>24863618</v>
      </c>
      <c r="D4" s="31">
        <v>7459</v>
      </c>
      <c r="E4" s="31">
        <v>35.85</v>
      </c>
      <c r="F4" s="31">
        <v>89.43</v>
      </c>
      <c r="G4" s="31">
        <v>8810020</v>
      </c>
      <c r="H4" s="31">
        <v>8810020</v>
      </c>
      <c r="I4" s="31">
        <v>7267609</v>
      </c>
      <c r="J4" s="31">
        <v>7263208</v>
      </c>
      <c r="K4" s="31">
        <v>29.212192689999998</v>
      </c>
      <c r="L4" s="32">
        <v>181977</v>
      </c>
    </row>
    <row r="5" spans="1:12" x14ac:dyDescent="0.2">
      <c r="A5" s="33" t="s">
        <v>109</v>
      </c>
      <c r="B5" s="34" t="s">
        <v>110</v>
      </c>
      <c r="C5" s="34">
        <v>24193663</v>
      </c>
      <c r="D5" s="34">
        <v>7258</v>
      </c>
      <c r="E5" s="34">
        <v>35.1</v>
      </c>
      <c r="F5" s="34">
        <v>86.37</v>
      </c>
      <c r="G5" s="34">
        <v>3893129</v>
      </c>
      <c r="H5" s="34">
        <v>3893129</v>
      </c>
      <c r="I5" s="34">
        <v>3101437</v>
      </c>
      <c r="J5" s="34">
        <v>3099368</v>
      </c>
      <c r="K5" s="34">
        <v>12.81066038</v>
      </c>
      <c r="L5" s="35">
        <v>107256</v>
      </c>
    </row>
    <row r="6" spans="1:12" x14ac:dyDescent="0.2">
      <c r="A6" s="30" t="s">
        <v>111</v>
      </c>
      <c r="B6" s="31" t="s">
        <v>112</v>
      </c>
      <c r="C6" s="31">
        <v>20241605</v>
      </c>
      <c r="D6" s="31">
        <v>6072</v>
      </c>
      <c r="E6" s="31">
        <v>35.909999999999997</v>
      </c>
      <c r="F6" s="31">
        <v>93.73</v>
      </c>
      <c r="G6" s="31">
        <v>16653401</v>
      </c>
      <c r="H6" s="31">
        <v>16653401</v>
      </c>
      <c r="I6" s="31">
        <v>14553926</v>
      </c>
      <c r="J6" s="31">
        <v>14552356</v>
      </c>
      <c r="K6" s="31">
        <v>71.893291070000004</v>
      </c>
      <c r="L6" s="32">
        <v>191701</v>
      </c>
    </row>
    <row r="7" spans="1:12" x14ac:dyDescent="0.2">
      <c r="A7" s="33" t="s">
        <v>113</v>
      </c>
      <c r="B7" s="34" t="s">
        <v>114</v>
      </c>
      <c r="C7" s="34">
        <v>23196088</v>
      </c>
      <c r="D7" s="34">
        <v>6959</v>
      </c>
      <c r="E7" s="34">
        <v>36.26</v>
      </c>
      <c r="F7" s="34">
        <v>92.7</v>
      </c>
      <c r="G7" s="34">
        <v>15230518</v>
      </c>
      <c r="H7" s="34">
        <v>15230518</v>
      </c>
      <c r="I7" s="34">
        <v>12441725</v>
      </c>
      <c r="J7" s="34">
        <v>12436978</v>
      </c>
      <c r="K7" s="34">
        <v>53.616704679999998</v>
      </c>
      <c r="L7" s="35">
        <v>445232</v>
      </c>
    </row>
    <row r="8" spans="1:12" x14ac:dyDescent="0.2">
      <c r="A8" s="30" t="s">
        <v>115</v>
      </c>
      <c r="B8" s="31" t="s">
        <v>116</v>
      </c>
      <c r="C8" s="31">
        <v>22768965</v>
      </c>
      <c r="D8" s="31">
        <v>6830</v>
      </c>
      <c r="E8" s="31">
        <v>36.380000000000003</v>
      </c>
      <c r="F8" s="31">
        <v>93.49</v>
      </c>
      <c r="G8" s="31">
        <v>17623257</v>
      </c>
      <c r="H8" s="31">
        <v>17623257</v>
      </c>
      <c r="I8" s="31">
        <v>13616712</v>
      </c>
      <c r="J8" s="31">
        <v>13611891</v>
      </c>
      <c r="K8" s="31">
        <v>59.782651520000002</v>
      </c>
      <c r="L8" s="32">
        <v>492749</v>
      </c>
    </row>
    <row r="9" spans="1:12" x14ac:dyDescent="0.2">
      <c r="A9" s="33" t="s">
        <v>117</v>
      </c>
      <c r="B9" s="34" t="s">
        <v>118</v>
      </c>
      <c r="C9" s="34">
        <v>26689229</v>
      </c>
      <c r="D9" s="34">
        <v>8007</v>
      </c>
      <c r="E9" s="34">
        <v>34.06</v>
      </c>
      <c r="F9" s="34">
        <v>79.87</v>
      </c>
      <c r="G9" s="34">
        <v>1832201</v>
      </c>
      <c r="H9" s="34">
        <v>1832201</v>
      </c>
      <c r="I9" s="34">
        <v>1314823</v>
      </c>
      <c r="J9" s="34">
        <v>1313196</v>
      </c>
      <c r="K9" s="34">
        <v>4.9203219770000004</v>
      </c>
      <c r="L9" s="35">
        <v>97750</v>
      </c>
    </row>
    <row r="10" spans="1:12" x14ac:dyDescent="0.2">
      <c r="A10" s="30" t="s">
        <v>119</v>
      </c>
      <c r="B10" s="31" t="s">
        <v>120</v>
      </c>
      <c r="C10" s="31">
        <v>23522432</v>
      </c>
      <c r="D10" s="31">
        <v>7057</v>
      </c>
      <c r="E10" s="31">
        <v>35.590000000000003</v>
      </c>
      <c r="F10" s="31">
        <v>88.35</v>
      </c>
      <c r="G10" s="31">
        <v>8306531</v>
      </c>
      <c r="H10" s="31">
        <v>8306531</v>
      </c>
      <c r="I10" s="31">
        <v>6690550</v>
      </c>
      <c r="J10" s="31">
        <v>6686899</v>
      </c>
      <c r="K10" s="31">
        <v>28.427753559999999</v>
      </c>
      <c r="L10" s="32">
        <v>227120</v>
      </c>
    </row>
    <row r="11" spans="1:12" x14ac:dyDescent="0.2">
      <c r="A11" s="33" t="s">
        <v>121</v>
      </c>
      <c r="B11" s="34" t="s">
        <v>122</v>
      </c>
      <c r="C11" s="34">
        <v>23653177</v>
      </c>
      <c r="D11" s="34">
        <v>7096</v>
      </c>
      <c r="E11" s="34">
        <v>35.72</v>
      </c>
      <c r="F11" s="34">
        <v>90.87</v>
      </c>
      <c r="G11" s="34">
        <v>9377649</v>
      </c>
      <c r="H11" s="34">
        <v>9377649</v>
      </c>
      <c r="I11" s="34">
        <v>7400223</v>
      </c>
      <c r="J11" s="34">
        <v>7397546</v>
      </c>
      <c r="K11" s="34">
        <v>31.27506297</v>
      </c>
      <c r="L11" s="35">
        <v>232867</v>
      </c>
    </row>
    <row r="12" spans="1:12" x14ac:dyDescent="0.2">
      <c r="A12" s="30" t="s">
        <v>123</v>
      </c>
      <c r="B12" s="31" t="s">
        <v>124</v>
      </c>
      <c r="C12" s="31">
        <v>21815016</v>
      </c>
      <c r="D12" s="31">
        <v>6545</v>
      </c>
      <c r="E12" s="31">
        <v>35.840000000000003</v>
      </c>
      <c r="F12" s="31">
        <v>93.41</v>
      </c>
      <c r="G12" s="31">
        <v>17293575</v>
      </c>
      <c r="H12" s="31">
        <v>17293575</v>
      </c>
      <c r="I12" s="31">
        <v>13205564</v>
      </c>
      <c r="J12" s="31">
        <v>13204041</v>
      </c>
      <c r="K12" s="31">
        <v>60.527303760000002</v>
      </c>
      <c r="L12" s="32">
        <v>246106</v>
      </c>
    </row>
    <row r="13" spans="1:12" x14ac:dyDescent="0.2">
      <c r="A13" s="33" t="s">
        <v>125</v>
      </c>
      <c r="B13" s="34" t="s">
        <v>126</v>
      </c>
      <c r="C13" s="34">
        <v>22700268</v>
      </c>
      <c r="D13" s="34">
        <v>6810</v>
      </c>
      <c r="E13" s="34">
        <v>36.39</v>
      </c>
      <c r="F13" s="34">
        <v>94.39</v>
      </c>
      <c r="G13" s="34">
        <v>19224137</v>
      </c>
      <c r="H13" s="34">
        <v>19224137</v>
      </c>
      <c r="I13" s="34">
        <v>13912917</v>
      </c>
      <c r="J13" s="34">
        <v>13908808</v>
      </c>
      <c r="K13" s="34">
        <v>61.271558560000003</v>
      </c>
      <c r="L13" s="35">
        <v>203305</v>
      </c>
    </row>
    <row r="14" spans="1:12" x14ac:dyDescent="0.2">
      <c r="A14" s="30" t="s">
        <v>127</v>
      </c>
      <c r="B14" s="31" t="s">
        <v>128</v>
      </c>
      <c r="C14" s="31">
        <v>22833599</v>
      </c>
      <c r="D14" s="31">
        <v>6850</v>
      </c>
      <c r="E14" s="31">
        <v>36.49</v>
      </c>
      <c r="F14" s="31">
        <v>94.45</v>
      </c>
      <c r="G14" s="31">
        <v>18804825</v>
      </c>
      <c r="H14" s="31">
        <v>18804825</v>
      </c>
      <c r="I14" s="31">
        <v>13460007</v>
      </c>
      <c r="J14" s="31">
        <v>13455383</v>
      </c>
      <c r="K14" s="31">
        <v>58.927999040000003</v>
      </c>
      <c r="L14" s="32">
        <v>257503</v>
      </c>
    </row>
    <row r="15" spans="1:12" x14ac:dyDescent="0.2">
      <c r="A15" s="33" t="s">
        <v>129</v>
      </c>
      <c r="B15" s="34" t="s">
        <v>130</v>
      </c>
      <c r="C15" s="34">
        <v>23638300</v>
      </c>
      <c r="D15" s="34">
        <v>7092</v>
      </c>
      <c r="E15" s="34">
        <v>36.6</v>
      </c>
      <c r="F15" s="34">
        <v>92.06</v>
      </c>
      <c r="G15" s="34">
        <v>12579433</v>
      </c>
      <c r="H15" s="34">
        <v>12579433</v>
      </c>
      <c r="I15" s="34">
        <v>9100942</v>
      </c>
      <c r="J15" s="34">
        <v>9094370</v>
      </c>
      <c r="K15" s="34">
        <v>38.473028939999999</v>
      </c>
      <c r="L15" s="35">
        <v>184973</v>
      </c>
    </row>
    <row r="16" spans="1:12" x14ac:dyDescent="0.2">
      <c r="A16" s="30" t="s">
        <v>131</v>
      </c>
      <c r="B16" s="31" t="s">
        <v>132</v>
      </c>
      <c r="C16" s="31">
        <v>22438648</v>
      </c>
      <c r="D16" s="31">
        <v>6732</v>
      </c>
      <c r="E16" s="31">
        <v>36.47</v>
      </c>
      <c r="F16" s="31">
        <v>94.48</v>
      </c>
      <c r="G16" s="31">
        <v>19285293</v>
      </c>
      <c r="H16" s="31">
        <v>19285293</v>
      </c>
      <c r="I16" s="31">
        <v>13978989</v>
      </c>
      <c r="J16" s="31">
        <v>13974518</v>
      </c>
      <c r="K16" s="31">
        <v>62.278787919999999</v>
      </c>
      <c r="L16" s="32">
        <v>223512</v>
      </c>
    </row>
    <row r="17" spans="1:12" x14ac:dyDescent="0.2">
      <c r="A17" s="33" t="s">
        <v>133</v>
      </c>
      <c r="B17" s="34" t="s">
        <v>134</v>
      </c>
      <c r="C17" s="34">
        <v>22994298</v>
      </c>
      <c r="D17" s="34">
        <v>6898</v>
      </c>
      <c r="E17" s="34">
        <v>35.83</v>
      </c>
      <c r="F17" s="34">
        <v>93.37</v>
      </c>
      <c r="G17" s="34">
        <v>20725703</v>
      </c>
      <c r="H17" s="34">
        <v>20725703</v>
      </c>
      <c r="I17" s="34">
        <v>20139937</v>
      </c>
      <c r="J17" s="34">
        <v>20137979</v>
      </c>
      <c r="K17" s="34">
        <v>87.578142200000002</v>
      </c>
      <c r="L17" s="35">
        <v>460951</v>
      </c>
    </row>
    <row r="18" spans="1:12" x14ac:dyDescent="0.2">
      <c r="A18" s="30" t="s">
        <v>135</v>
      </c>
      <c r="B18" s="31" t="s">
        <v>136</v>
      </c>
      <c r="C18" s="31">
        <v>23188776</v>
      </c>
      <c r="D18" s="31">
        <v>6957</v>
      </c>
      <c r="E18" s="31">
        <v>36.1</v>
      </c>
      <c r="F18" s="31">
        <v>94.8</v>
      </c>
      <c r="G18" s="31">
        <v>21411061</v>
      </c>
      <c r="H18" s="31">
        <v>21411061</v>
      </c>
      <c r="I18" s="31">
        <v>20049239</v>
      </c>
      <c r="J18" s="31">
        <v>20047249</v>
      </c>
      <c r="K18" s="31">
        <v>86.452381099999997</v>
      </c>
      <c r="L18" s="32">
        <v>387491</v>
      </c>
    </row>
    <row r="19" spans="1:12" x14ac:dyDescent="0.2">
      <c r="A19" s="33" t="s">
        <v>137</v>
      </c>
      <c r="B19" s="34" t="s">
        <v>138</v>
      </c>
      <c r="C19" s="34">
        <v>23006776</v>
      </c>
      <c r="D19" s="34">
        <v>6902</v>
      </c>
      <c r="E19" s="34">
        <v>35.53</v>
      </c>
      <c r="F19" s="34">
        <v>92.26</v>
      </c>
      <c r="G19" s="34">
        <v>19836726</v>
      </c>
      <c r="H19" s="34">
        <v>19836726</v>
      </c>
      <c r="I19" s="34">
        <v>18263052</v>
      </c>
      <c r="J19" s="34">
        <v>18261297</v>
      </c>
      <c r="K19" s="34">
        <v>79.37355934</v>
      </c>
      <c r="L19" s="35">
        <v>292703</v>
      </c>
    </row>
    <row r="20" spans="1:12" x14ac:dyDescent="0.2">
      <c r="A20" s="30" t="s">
        <v>139</v>
      </c>
      <c r="B20" s="31" t="s">
        <v>140</v>
      </c>
      <c r="C20" s="31">
        <v>20611210</v>
      </c>
      <c r="D20" s="31">
        <v>6183</v>
      </c>
      <c r="E20" s="31">
        <v>36.03</v>
      </c>
      <c r="F20" s="31">
        <v>94.51</v>
      </c>
      <c r="G20" s="31">
        <v>17165704</v>
      </c>
      <c r="H20" s="31">
        <v>17165704</v>
      </c>
      <c r="I20" s="31">
        <v>16061312</v>
      </c>
      <c r="J20" s="31">
        <v>16059661</v>
      </c>
      <c r="K20" s="31">
        <v>77.917118889999998</v>
      </c>
      <c r="L20" s="32">
        <v>226850</v>
      </c>
    </row>
    <row r="21" spans="1:12" x14ac:dyDescent="0.2">
      <c r="A21" s="33" t="s">
        <v>141</v>
      </c>
      <c r="B21" s="34" t="s">
        <v>142</v>
      </c>
      <c r="C21" s="34">
        <v>24966357</v>
      </c>
      <c r="D21" s="34">
        <v>7490</v>
      </c>
      <c r="E21" s="34">
        <v>35.71</v>
      </c>
      <c r="F21" s="34">
        <v>92.73</v>
      </c>
      <c r="G21" s="34">
        <v>20906489</v>
      </c>
      <c r="H21" s="34">
        <v>20906489</v>
      </c>
      <c r="I21" s="34">
        <v>15799487</v>
      </c>
      <c r="J21" s="34">
        <v>15797664</v>
      </c>
      <c r="K21" s="34">
        <v>63.275807520000001</v>
      </c>
      <c r="L21" s="35">
        <v>353695</v>
      </c>
    </row>
    <row r="22" spans="1:12" x14ac:dyDescent="0.2">
      <c r="A22" s="30" t="s">
        <v>143</v>
      </c>
      <c r="B22" s="31" t="s">
        <v>144</v>
      </c>
      <c r="C22" s="31">
        <v>24444632</v>
      </c>
      <c r="D22" s="31">
        <v>7333</v>
      </c>
      <c r="E22" s="31">
        <v>36.22</v>
      </c>
      <c r="F22" s="31">
        <v>90.72</v>
      </c>
      <c r="G22" s="31">
        <v>11357408</v>
      </c>
      <c r="H22" s="31">
        <v>11357408</v>
      </c>
      <c r="I22" s="31">
        <v>7836697</v>
      </c>
      <c r="J22" s="31">
        <v>7831482</v>
      </c>
      <c r="K22" s="31">
        <v>32.037635090000002</v>
      </c>
      <c r="L22" s="32">
        <v>114113</v>
      </c>
    </row>
    <row r="23" spans="1:12" x14ac:dyDescent="0.2">
      <c r="A23" s="33" t="s">
        <v>145</v>
      </c>
      <c r="B23" s="34" t="s">
        <v>146</v>
      </c>
      <c r="C23" s="34">
        <v>22519867</v>
      </c>
      <c r="D23" s="34">
        <v>6756</v>
      </c>
      <c r="E23" s="34">
        <v>36.159999999999997</v>
      </c>
      <c r="F23" s="34">
        <v>93.2</v>
      </c>
      <c r="G23" s="34">
        <v>19649498</v>
      </c>
      <c r="H23" s="34">
        <v>19649498</v>
      </c>
      <c r="I23" s="34">
        <v>13901003</v>
      </c>
      <c r="J23" s="34">
        <v>13896798</v>
      </c>
      <c r="K23" s="34">
        <v>61.709058939999998</v>
      </c>
      <c r="L23" s="35">
        <v>201095</v>
      </c>
    </row>
    <row r="24" spans="1:12" x14ac:dyDescent="0.2">
      <c r="A24" s="30" t="s">
        <v>147</v>
      </c>
      <c r="B24" s="31" t="s">
        <v>148</v>
      </c>
      <c r="C24" s="31">
        <v>22198911</v>
      </c>
      <c r="D24" s="31">
        <v>6660</v>
      </c>
      <c r="E24" s="31">
        <v>36.14</v>
      </c>
      <c r="F24" s="31">
        <v>93.19</v>
      </c>
      <c r="G24" s="31">
        <v>18663031</v>
      </c>
      <c r="H24" s="31">
        <v>18663031</v>
      </c>
      <c r="I24" s="31">
        <v>12554083</v>
      </c>
      <c r="J24" s="31">
        <v>12550416</v>
      </c>
      <c r="K24" s="31">
        <v>56.536178730000003</v>
      </c>
      <c r="L24" s="32">
        <v>185364</v>
      </c>
    </row>
    <row r="25" spans="1:12" x14ac:dyDescent="0.2">
      <c r="A25" s="33" t="s">
        <v>149</v>
      </c>
      <c r="B25" s="34" t="s">
        <v>150</v>
      </c>
      <c r="C25" s="34">
        <v>20734068</v>
      </c>
      <c r="D25" s="34">
        <v>6220</v>
      </c>
      <c r="E25" s="34">
        <v>36.06</v>
      </c>
      <c r="F25" s="34">
        <v>94.51</v>
      </c>
      <c r="G25" s="34">
        <v>18252644</v>
      </c>
      <c r="H25" s="34">
        <v>18252644</v>
      </c>
      <c r="I25" s="34">
        <v>17011185</v>
      </c>
      <c r="J25" s="34">
        <v>17009999</v>
      </c>
      <c r="K25" s="34">
        <v>82.038888850000006</v>
      </c>
      <c r="L25" s="35">
        <v>465531</v>
      </c>
    </row>
    <row r="26" spans="1:12" x14ac:dyDescent="0.2">
      <c r="A26" s="30" t="s">
        <v>151</v>
      </c>
      <c r="B26" s="31" t="s">
        <v>152</v>
      </c>
      <c r="C26" s="31">
        <v>25040349</v>
      </c>
      <c r="D26" s="31">
        <v>7512</v>
      </c>
      <c r="E26" s="31">
        <v>36.1</v>
      </c>
      <c r="F26" s="31">
        <v>94.67</v>
      </c>
      <c r="G26" s="31">
        <v>23335748</v>
      </c>
      <c r="H26" s="31">
        <v>23335748</v>
      </c>
      <c r="I26" s="31">
        <v>21997742</v>
      </c>
      <c r="J26" s="31">
        <v>21996182</v>
      </c>
      <c r="K26" s="31">
        <v>87.842952990000001</v>
      </c>
      <c r="L26" s="32">
        <v>213202</v>
      </c>
    </row>
    <row r="27" spans="1:12" x14ac:dyDescent="0.2">
      <c r="A27" s="33" t="s">
        <v>153</v>
      </c>
      <c r="B27" s="34" t="s">
        <v>154</v>
      </c>
      <c r="C27" s="34">
        <v>25138800</v>
      </c>
      <c r="D27" s="34">
        <v>7542</v>
      </c>
      <c r="E27" s="34">
        <v>36.08</v>
      </c>
      <c r="F27" s="34">
        <v>94.63</v>
      </c>
      <c r="G27" s="34">
        <v>22857346</v>
      </c>
      <c r="H27" s="34">
        <v>22857346</v>
      </c>
      <c r="I27" s="34">
        <v>21161709</v>
      </c>
      <c r="J27" s="34">
        <v>21159876</v>
      </c>
      <c r="K27" s="34">
        <v>84.172180060000002</v>
      </c>
      <c r="L27" s="35">
        <v>350464</v>
      </c>
    </row>
    <row r="28" spans="1:12" x14ac:dyDescent="0.2">
      <c r="A28" s="30" t="s">
        <v>155</v>
      </c>
      <c r="B28" s="31" t="s">
        <v>156</v>
      </c>
      <c r="C28" s="31">
        <v>23939574</v>
      </c>
      <c r="D28" s="31">
        <v>7182</v>
      </c>
      <c r="E28" s="31">
        <v>36.1</v>
      </c>
      <c r="F28" s="31">
        <v>94.69</v>
      </c>
      <c r="G28" s="31">
        <v>22165897</v>
      </c>
      <c r="H28" s="31">
        <v>22165897</v>
      </c>
      <c r="I28" s="31">
        <v>21030273</v>
      </c>
      <c r="J28" s="31">
        <v>21028763</v>
      </c>
      <c r="K28" s="31">
        <v>87.841007529999999</v>
      </c>
      <c r="L28" s="32">
        <v>318885</v>
      </c>
    </row>
    <row r="29" spans="1:12" x14ac:dyDescent="0.2">
      <c r="A29" s="33" t="s">
        <v>157</v>
      </c>
      <c r="B29" s="34" t="s">
        <v>158</v>
      </c>
      <c r="C29" s="34">
        <v>23041681</v>
      </c>
      <c r="D29" s="34">
        <v>6912</v>
      </c>
      <c r="E29" s="34">
        <v>36.299999999999997</v>
      </c>
      <c r="F29" s="34">
        <v>93.96</v>
      </c>
      <c r="G29" s="34">
        <v>15991971</v>
      </c>
      <c r="H29" s="34">
        <v>15991971</v>
      </c>
      <c r="I29" s="34">
        <v>14426486</v>
      </c>
      <c r="J29" s="34">
        <v>14423207</v>
      </c>
      <c r="K29" s="34">
        <v>62.596157810000001</v>
      </c>
      <c r="L29" s="35">
        <v>173715</v>
      </c>
    </row>
    <row r="30" spans="1:12" x14ac:dyDescent="0.2">
      <c r="A30" s="30" t="s">
        <v>159</v>
      </c>
      <c r="B30" s="31" t="s">
        <v>160</v>
      </c>
      <c r="C30" s="31">
        <v>22992401</v>
      </c>
      <c r="D30" s="31">
        <v>6897</v>
      </c>
      <c r="E30" s="31">
        <v>36.200000000000003</v>
      </c>
      <c r="F30" s="31">
        <v>93.19</v>
      </c>
      <c r="G30" s="31">
        <v>20419940</v>
      </c>
      <c r="H30" s="31">
        <v>20419940</v>
      </c>
      <c r="I30" s="31">
        <v>19700813</v>
      </c>
      <c r="J30" s="31">
        <v>19695957</v>
      </c>
      <c r="K30" s="31">
        <v>85.66289793</v>
      </c>
      <c r="L30" s="32">
        <v>1212560</v>
      </c>
    </row>
    <row r="31" spans="1:12" x14ac:dyDescent="0.2">
      <c r="A31" s="33" t="s">
        <v>161</v>
      </c>
      <c r="B31" s="34" t="s">
        <v>162</v>
      </c>
      <c r="C31" s="34">
        <v>23887617</v>
      </c>
      <c r="D31" s="34">
        <v>7166</v>
      </c>
      <c r="E31" s="34">
        <v>35.979999999999997</v>
      </c>
      <c r="F31" s="34">
        <v>94.16</v>
      </c>
      <c r="G31" s="34">
        <v>21052217</v>
      </c>
      <c r="H31" s="34">
        <v>21052217</v>
      </c>
      <c r="I31" s="34">
        <v>17748915</v>
      </c>
      <c r="J31" s="34">
        <v>17747660</v>
      </c>
      <c r="K31" s="34">
        <v>74.296485919999995</v>
      </c>
      <c r="L31" s="35">
        <v>404882</v>
      </c>
    </row>
    <row r="32" spans="1:12" x14ac:dyDescent="0.2">
      <c r="A32" s="30" t="s">
        <v>163</v>
      </c>
      <c r="B32" s="31" t="s">
        <v>164</v>
      </c>
      <c r="C32" s="31">
        <v>24255277</v>
      </c>
      <c r="D32" s="31">
        <v>7277</v>
      </c>
      <c r="E32" s="31">
        <v>35.9</v>
      </c>
      <c r="F32" s="31">
        <v>93.73</v>
      </c>
      <c r="G32" s="31">
        <v>22263303</v>
      </c>
      <c r="H32" s="31">
        <v>22263303</v>
      </c>
      <c r="I32" s="31">
        <v>19175068</v>
      </c>
      <c r="J32" s="31">
        <v>19173599</v>
      </c>
      <c r="K32" s="31">
        <v>79.049185870000002</v>
      </c>
      <c r="L32" s="32">
        <v>567329</v>
      </c>
    </row>
    <row r="33" spans="1:12" x14ac:dyDescent="0.2">
      <c r="A33" s="33" t="s">
        <v>165</v>
      </c>
      <c r="B33" s="34" t="s">
        <v>166</v>
      </c>
      <c r="C33" s="34">
        <v>24378940</v>
      </c>
      <c r="D33" s="34">
        <v>7313</v>
      </c>
      <c r="E33" s="34">
        <v>35.700000000000003</v>
      </c>
      <c r="F33" s="34">
        <v>88.92</v>
      </c>
      <c r="G33" s="34">
        <v>7503434</v>
      </c>
      <c r="H33" s="34">
        <v>7503434</v>
      </c>
      <c r="I33" s="34">
        <v>6172912</v>
      </c>
      <c r="J33" s="34">
        <v>6169192</v>
      </c>
      <c r="K33" s="34">
        <v>25.305415249999999</v>
      </c>
      <c r="L33" s="35">
        <v>297376</v>
      </c>
    </row>
    <row r="34" spans="1:12" x14ac:dyDescent="0.2">
      <c r="A34" s="30" t="s">
        <v>167</v>
      </c>
      <c r="B34" s="31" t="s">
        <v>168</v>
      </c>
      <c r="C34" s="31">
        <v>21216480</v>
      </c>
      <c r="D34" s="31">
        <v>6365</v>
      </c>
      <c r="E34" s="31">
        <v>35.94</v>
      </c>
      <c r="F34" s="31">
        <v>93.9</v>
      </c>
      <c r="G34" s="31">
        <v>17638123</v>
      </c>
      <c r="H34" s="31">
        <v>17638123</v>
      </c>
      <c r="I34" s="31">
        <v>11588671</v>
      </c>
      <c r="J34" s="31">
        <v>11587309</v>
      </c>
      <c r="K34" s="31">
        <v>54.614662750000001</v>
      </c>
      <c r="L34" s="32">
        <v>238669</v>
      </c>
    </row>
    <row r="35" spans="1:12" x14ac:dyDescent="0.2">
      <c r="A35" s="33" t="s">
        <v>169</v>
      </c>
      <c r="B35" s="34" t="s">
        <v>170</v>
      </c>
      <c r="C35" s="34">
        <v>23241089</v>
      </c>
      <c r="D35" s="34">
        <v>6972</v>
      </c>
      <c r="E35" s="34">
        <v>36.08</v>
      </c>
      <c r="F35" s="34">
        <v>92.62</v>
      </c>
      <c r="G35" s="34">
        <v>16814772</v>
      </c>
      <c r="H35" s="34">
        <v>16814772</v>
      </c>
      <c r="I35" s="34">
        <v>10155552</v>
      </c>
      <c r="J35" s="34">
        <v>10152076</v>
      </c>
      <c r="K35" s="34">
        <v>43.681584800000003</v>
      </c>
      <c r="L35" s="35">
        <v>208660</v>
      </c>
    </row>
    <row r="36" spans="1:12" x14ac:dyDescent="0.2">
      <c r="A36" s="30" t="s">
        <v>171</v>
      </c>
      <c r="B36" s="31" t="s">
        <v>172</v>
      </c>
      <c r="C36" s="31">
        <v>22532205</v>
      </c>
      <c r="D36" s="31">
        <v>6760</v>
      </c>
      <c r="E36" s="31">
        <v>35.869999999999997</v>
      </c>
      <c r="F36" s="31">
        <v>93.59</v>
      </c>
      <c r="G36" s="31">
        <v>17761455</v>
      </c>
      <c r="H36" s="31">
        <v>17761455</v>
      </c>
      <c r="I36" s="31">
        <v>10534987</v>
      </c>
      <c r="J36" s="31">
        <v>10533684</v>
      </c>
      <c r="K36" s="31">
        <v>46.749459270000003</v>
      </c>
      <c r="L36" s="32">
        <v>234360</v>
      </c>
    </row>
    <row r="37" spans="1:12" x14ac:dyDescent="0.2">
      <c r="C37">
        <f>SUM(C4:C36)</f>
        <v>766883916</v>
      </c>
    </row>
  </sheetData>
  <pageMargins left="0.7" right="0.7" top="0.75" bottom="0.75" header="0.3" footer="0.3"/>
  <pageSetup scale="54"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561F0B-752A-D347-BF94-DA0EB44CF3D7}">
  <dimension ref="A1:C44"/>
  <sheetViews>
    <sheetView view="pageBreakPreview" zoomScale="62" zoomScaleNormal="100" zoomScaleSheetLayoutView="111" workbookViewId="0">
      <selection activeCell="G44" sqref="G44"/>
    </sheetView>
  </sheetViews>
  <sheetFormatPr baseColWidth="10" defaultRowHeight="16" x14ac:dyDescent="0.2"/>
  <cols>
    <col min="1" max="1" width="83.6640625" bestFit="1" customWidth="1"/>
    <col min="2" max="2" width="22" bestFit="1" customWidth="1"/>
    <col min="3" max="3" width="18.33203125" bestFit="1" customWidth="1"/>
  </cols>
  <sheetData>
    <row r="1" spans="1:3" x14ac:dyDescent="0.2">
      <c r="A1" t="s">
        <v>173</v>
      </c>
      <c r="B1" t="s">
        <v>174</v>
      </c>
      <c r="C1" t="s">
        <v>175</v>
      </c>
    </row>
    <row r="2" spans="1:3" x14ac:dyDescent="0.2">
      <c r="A2" t="s">
        <v>176</v>
      </c>
      <c r="B2" t="s">
        <v>177</v>
      </c>
      <c r="C2" t="s">
        <v>178</v>
      </c>
    </row>
    <row r="3" spans="1:3" x14ac:dyDescent="0.2">
      <c r="A3" t="s">
        <v>179</v>
      </c>
      <c r="B3" t="s">
        <v>180</v>
      </c>
      <c r="C3" t="s">
        <v>178</v>
      </c>
    </row>
    <row r="4" spans="1:3" x14ac:dyDescent="0.2">
      <c r="A4" t="s">
        <v>181</v>
      </c>
      <c r="B4" t="s">
        <v>180</v>
      </c>
      <c r="C4" t="s">
        <v>178</v>
      </c>
    </row>
    <row r="5" spans="1:3" x14ac:dyDescent="0.2">
      <c r="A5" t="s">
        <v>182</v>
      </c>
      <c r="B5" t="s">
        <v>183</v>
      </c>
      <c r="C5" t="s">
        <v>184</v>
      </c>
    </row>
    <row r="6" spans="1:3" x14ac:dyDescent="0.2">
      <c r="A6" t="s">
        <v>185</v>
      </c>
      <c r="B6" t="s">
        <v>183</v>
      </c>
      <c r="C6" t="s">
        <v>184</v>
      </c>
    </row>
    <row r="7" spans="1:3" x14ac:dyDescent="0.2">
      <c r="A7" t="s">
        <v>186</v>
      </c>
      <c r="B7" t="s">
        <v>183</v>
      </c>
      <c r="C7" t="s">
        <v>184</v>
      </c>
    </row>
    <row r="8" spans="1:3" x14ac:dyDescent="0.2">
      <c r="A8" t="s">
        <v>187</v>
      </c>
      <c r="B8" t="s">
        <v>188</v>
      </c>
      <c r="C8" t="s">
        <v>184</v>
      </c>
    </row>
    <row r="9" spans="1:3" x14ac:dyDescent="0.2">
      <c r="A9" t="s">
        <v>189</v>
      </c>
      <c r="B9" t="s">
        <v>183</v>
      </c>
      <c r="C9" t="s">
        <v>184</v>
      </c>
    </row>
    <row r="10" spans="1:3" x14ac:dyDescent="0.2">
      <c r="A10" t="s">
        <v>190</v>
      </c>
      <c r="B10" t="s">
        <v>183</v>
      </c>
      <c r="C10" t="s">
        <v>184</v>
      </c>
    </row>
    <row r="11" spans="1:3" x14ac:dyDescent="0.2">
      <c r="A11" t="s">
        <v>191</v>
      </c>
      <c r="B11" t="s">
        <v>192</v>
      </c>
      <c r="C11" t="s">
        <v>184</v>
      </c>
    </row>
    <row r="12" spans="1:3" x14ac:dyDescent="0.2">
      <c r="A12" t="s">
        <v>193</v>
      </c>
      <c r="B12" t="s">
        <v>194</v>
      </c>
      <c r="C12" t="s">
        <v>184</v>
      </c>
    </row>
    <row r="13" spans="1:3" x14ac:dyDescent="0.2">
      <c r="A13" t="s">
        <v>195</v>
      </c>
      <c r="B13" t="s">
        <v>194</v>
      </c>
      <c r="C13" t="s">
        <v>184</v>
      </c>
    </row>
    <row r="14" spans="1:3" x14ac:dyDescent="0.2">
      <c r="A14" t="s">
        <v>196</v>
      </c>
      <c r="B14" t="s">
        <v>194</v>
      </c>
      <c r="C14" t="s">
        <v>184</v>
      </c>
    </row>
    <row r="15" spans="1:3" x14ac:dyDescent="0.2">
      <c r="A15" t="s">
        <v>197</v>
      </c>
      <c r="B15" t="s">
        <v>194</v>
      </c>
      <c r="C15" t="s">
        <v>184</v>
      </c>
    </row>
    <row r="16" spans="1:3" x14ac:dyDescent="0.2">
      <c r="A16" t="s">
        <v>198</v>
      </c>
      <c r="B16" t="s">
        <v>199</v>
      </c>
      <c r="C16" t="s">
        <v>200</v>
      </c>
    </row>
    <row r="17" spans="1:3" x14ac:dyDescent="0.2">
      <c r="A17" t="s">
        <v>201</v>
      </c>
      <c r="B17" t="s">
        <v>200</v>
      </c>
      <c r="C17" t="s">
        <v>200</v>
      </c>
    </row>
    <row r="18" spans="1:3" x14ac:dyDescent="0.2">
      <c r="A18" t="s">
        <v>202</v>
      </c>
      <c r="B18" t="s">
        <v>199</v>
      </c>
      <c r="C18" t="s">
        <v>200</v>
      </c>
    </row>
    <row r="19" spans="1:3" x14ac:dyDescent="0.2">
      <c r="A19" t="s">
        <v>203</v>
      </c>
      <c r="B19" t="s">
        <v>200</v>
      </c>
      <c r="C19" t="s">
        <v>200</v>
      </c>
    </row>
    <row r="20" spans="1:3" x14ac:dyDescent="0.2">
      <c r="A20" t="s">
        <v>204</v>
      </c>
      <c r="B20" t="s">
        <v>200</v>
      </c>
      <c r="C20" t="s">
        <v>200</v>
      </c>
    </row>
    <row r="21" spans="1:3" x14ac:dyDescent="0.2">
      <c r="A21" t="s">
        <v>205</v>
      </c>
      <c r="B21" t="s">
        <v>206</v>
      </c>
      <c r="C21" t="s">
        <v>207</v>
      </c>
    </row>
    <row r="22" spans="1:3" x14ac:dyDescent="0.2">
      <c r="A22" t="s">
        <v>208</v>
      </c>
      <c r="B22" t="s">
        <v>206</v>
      </c>
      <c r="C22" t="s">
        <v>207</v>
      </c>
    </row>
    <row r="23" spans="1:3" x14ac:dyDescent="0.2">
      <c r="A23" t="s">
        <v>209</v>
      </c>
      <c r="B23" t="s">
        <v>206</v>
      </c>
      <c r="C23" t="s">
        <v>207</v>
      </c>
    </row>
    <row r="24" spans="1:3" x14ac:dyDescent="0.2">
      <c r="A24" t="s">
        <v>210</v>
      </c>
      <c r="B24" t="s">
        <v>211</v>
      </c>
      <c r="C24" t="s">
        <v>207</v>
      </c>
    </row>
    <row r="25" spans="1:3" x14ac:dyDescent="0.2">
      <c r="A25" t="s">
        <v>212</v>
      </c>
      <c r="B25" t="s">
        <v>213</v>
      </c>
      <c r="C25" t="s">
        <v>207</v>
      </c>
    </row>
    <row r="26" spans="1:3" x14ac:dyDescent="0.2">
      <c r="A26" t="s">
        <v>214</v>
      </c>
      <c r="B26" t="s">
        <v>215</v>
      </c>
      <c r="C26" t="s">
        <v>207</v>
      </c>
    </row>
    <row r="27" spans="1:3" x14ac:dyDescent="0.2">
      <c r="A27" t="s">
        <v>216</v>
      </c>
      <c r="B27" t="s">
        <v>215</v>
      </c>
      <c r="C27" t="s">
        <v>207</v>
      </c>
    </row>
    <row r="28" spans="1:3" x14ac:dyDescent="0.2">
      <c r="A28" t="s">
        <v>217</v>
      </c>
      <c r="B28" t="s">
        <v>211</v>
      </c>
      <c r="C28" t="s">
        <v>207</v>
      </c>
    </row>
    <row r="29" spans="1:3" x14ac:dyDescent="0.2">
      <c r="A29" t="s">
        <v>218</v>
      </c>
      <c r="B29" t="s">
        <v>219</v>
      </c>
      <c r="C29" t="s">
        <v>207</v>
      </c>
    </row>
    <row r="30" spans="1:3" x14ac:dyDescent="0.2">
      <c r="A30" t="s">
        <v>220</v>
      </c>
      <c r="B30" t="s">
        <v>213</v>
      </c>
      <c r="C30" t="s">
        <v>207</v>
      </c>
    </row>
    <row r="31" spans="1:3" x14ac:dyDescent="0.2">
      <c r="A31" t="s">
        <v>221</v>
      </c>
      <c r="B31" t="s">
        <v>213</v>
      </c>
      <c r="C31" t="s">
        <v>207</v>
      </c>
    </row>
    <row r="32" spans="1:3" x14ac:dyDescent="0.2">
      <c r="A32" t="s">
        <v>222</v>
      </c>
      <c r="B32" t="s">
        <v>206</v>
      </c>
      <c r="C32" t="s">
        <v>207</v>
      </c>
    </row>
    <row r="33" spans="1:3" x14ac:dyDescent="0.2">
      <c r="A33" t="s">
        <v>223</v>
      </c>
      <c r="B33" t="s">
        <v>206</v>
      </c>
      <c r="C33" t="s">
        <v>207</v>
      </c>
    </row>
    <row r="34" spans="1:3" x14ac:dyDescent="0.2">
      <c r="A34" t="s">
        <v>224</v>
      </c>
      <c r="B34" t="s">
        <v>206</v>
      </c>
      <c r="C34" t="s">
        <v>207</v>
      </c>
    </row>
    <row r="35" spans="1:3" x14ac:dyDescent="0.2">
      <c r="A35" t="s">
        <v>225</v>
      </c>
      <c r="B35" t="s">
        <v>211</v>
      </c>
      <c r="C35" t="s">
        <v>207</v>
      </c>
    </row>
    <row r="36" spans="1:3" x14ac:dyDescent="0.2">
      <c r="A36" t="s">
        <v>226</v>
      </c>
      <c r="B36" t="s">
        <v>211</v>
      </c>
      <c r="C36" t="s">
        <v>207</v>
      </c>
    </row>
    <row r="37" spans="1:3" x14ac:dyDescent="0.2">
      <c r="A37" t="s">
        <v>227</v>
      </c>
      <c r="B37" t="s">
        <v>213</v>
      </c>
      <c r="C37" t="s">
        <v>207</v>
      </c>
    </row>
    <row r="38" spans="1:3" x14ac:dyDescent="0.2">
      <c r="A38" t="s">
        <v>228</v>
      </c>
      <c r="B38" t="s">
        <v>229</v>
      </c>
      <c r="C38" t="s">
        <v>230</v>
      </c>
    </row>
    <row r="39" spans="1:3" x14ac:dyDescent="0.2">
      <c r="A39" t="s">
        <v>231</v>
      </c>
      <c r="B39" t="s">
        <v>232</v>
      </c>
      <c r="C39" t="s">
        <v>230</v>
      </c>
    </row>
    <row r="40" spans="1:3" x14ac:dyDescent="0.2">
      <c r="A40" t="s">
        <v>233</v>
      </c>
      <c r="B40" t="s">
        <v>234</v>
      </c>
      <c r="C40" t="s">
        <v>235</v>
      </c>
    </row>
    <row r="41" spans="1:3" x14ac:dyDescent="0.2">
      <c r="A41" t="s">
        <v>236</v>
      </c>
      <c r="B41" t="s">
        <v>237</v>
      </c>
      <c r="C41" t="s">
        <v>235</v>
      </c>
    </row>
    <row r="42" spans="1:3" x14ac:dyDescent="0.2">
      <c r="A42" t="s">
        <v>238</v>
      </c>
      <c r="B42" t="s">
        <v>234</v>
      </c>
      <c r="C42" t="s">
        <v>235</v>
      </c>
    </row>
    <row r="43" spans="1:3" x14ac:dyDescent="0.2">
      <c r="A43" t="s">
        <v>239</v>
      </c>
      <c r="B43" t="s">
        <v>240</v>
      </c>
      <c r="C43" t="s">
        <v>235</v>
      </c>
    </row>
    <row r="44" spans="1:3" x14ac:dyDescent="0.2">
      <c r="A44" t="s">
        <v>241</v>
      </c>
      <c r="B44" t="s">
        <v>242</v>
      </c>
      <c r="C44" t="s">
        <v>243</v>
      </c>
    </row>
  </sheetData>
  <pageMargins left="0.7" right="0.7" top="0.75" bottom="0.75" header="0.3" footer="0.3"/>
  <pageSetup scale="66"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0F58CE-D292-5047-B11B-80D1F898253D}">
  <dimension ref="A1:M40"/>
  <sheetViews>
    <sheetView view="pageBreakPreview" zoomScale="61" zoomScaleNormal="100" zoomScaleSheetLayoutView="111" workbookViewId="0">
      <selection activeCell="G44" sqref="G44"/>
    </sheetView>
  </sheetViews>
  <sheetFormatPr baseColWidth="10" defaultRowHeight="16" x14ac:dyDescent="0.2"/>
  <cols>
    <col min="1" max="1" width="38" customWidth="1"/>
  </cols>
  <sheetData>
    <row r="1" spans="1:13" x14ac:dyDescent="0.2">
      <c r="A1" t="s">
        <v>244</v>
      </c>
      <c r="B1" t="s">
        <v>245</v>
      </c>
      <c r="C1" t="s">
        <v>246</v>
      </c>
      <c r="D1" t="s">
        <v>247</v>
      </c>
      <c r="E1" t="s">
        <v>248</v>
      </c>
      <c r="F1" t="s">
        <v>249</v>
      </c>
      <c r="G1" t="s">
        <v>250</v>
      </c>
      <c r="H1" t="s">
        <v>251</v>
      </c>
      <c r="I1" t="s">
        <v>252</v>
      </c>
      <c r="J1" t="s">
        <v>253</v>
      </c>
      <c r="K1" t="s">
        <v>254</v>
      </c>
      <c r="L1" t="s">
        <v>255</v>
      </c>
      <c r="M1" t="s">
        <v>256</v>
      </c>
    </row>
    <row r="2" spans="1:13" x14ac:dyDescent="0.2">
      <c r="A2" t="s">
        <v>257</v>
      </c>
      <c r="B2">
        <v>0.54700000000000004</v>
      </c>
      <c r="C2">
        <v>3.3000000000000002E-2</v>
      </c>
      <c r="D2">
        <v>0.23499999999999999</v>
      </c>
      <c r="E2">
        <v>0.36</v>
      </c>
      <c r="F2">
        <v>0.92</v>
      </c>
      <c r="G2">
        <v>0.92</v>
      </c>
      <c r="H2" t="s">
        <v>249</v>
      </c>
      <c r="I2">
        <v>5689</v>
      </c>
      <c r="J2">
        <v>0</v>
      </c>
      <c r="K2">
        <v>50</v>
      </c>
      <c r="L2">
        <v>0</v>
      </c>
    </row>
    <row r="3" spans="1:13" x14ac:dyDescent="0.2">
      <c r="A3" t="s">
        <v>258</v>
      </c>
      <c r="B3">
        <v>0.54700000000000004</v>
      </c>
      <c r="C3">
        <v>0.46700000000000003</v>
      </c>
      <c r="D3">
        <v>0.39500000000000002</v>
      </c>
      <c r="E3">
        <v>0.38700000000000001</v>
      </c>
      <c r="F3">
        <v>0.91300000000000003</v>
      </c>
      <c r="G3">
        <v>0.91300000000000003</v>
      </c>
      <c r="H3" t="s">
        <v>249</v>
      </c>
      <c r="I3">
        <v>3290</v>
      </c>
      <c r="J3">
        <v>0</v>
      </c>
      <c r="K3">
        <v>50</v>
      </c>
      <c r="L3">
        <v>0</v>
      </c>
    </row>
    <row r="4" spans="1:13" x14ac:dyDescent="0.2">
      <c r="A4" t="s">
        <v>259</v>
      </c>
      <c r="B4">
        <v>0.73299999999999998</v>
      </c>
      <c r="C4">
        <v>0.1</v>
      </c>
      <c r="D4">
        <v>0.28999999999999998</v>
      </c>
      <c r="E4">
        <v>0.42699999999999999</v>
      </c>
      <c r="F4">
        <v>0.68</v>
      </c>
      <c r="G4">
        <v>0.73299999999999998</v>
      </c>
      <c r="H4" t="s">
        <v>245</v>
      </c>
      <c r="I4">
        <v>3151</v>
      </c>
      <c r="J4">
        <v>0</v>
      </c>
      <c r="K4">
        <v>66.7</v>
      </c>
      <c r="L4">
        <v>0</v>
      </c>
    </row>
    <row r="5" spans="1:13" x14ac:dyDescent="0.2">
      <c r="A5" t="s">
        <v>260</v>
      </c>
      <c r="B5">
        <v>0.73299999999999998</v>
      </c>
      <c r="C5">
        <v>0.28000000000000003</v>
      </c>
      <c r="D5">
        <v>0.54500000000000004</v>
      </c>
      <c r="E5">
        <v>0.36699999999999999</v>
      </c>
      <c r="F5">
        <v>0.58699999999999997</v>
      </c>
      <c r="G5">
        <v>0.73299999999999998</v>
      </c>
      <c r="H5" t="s">
        <v>245</v>
      </c>
      <c r="I5">
        <v>2968</v>
      </c>
      <c r="J5">
        <v>0</v>
      </c>
      <c r="K5">
        <v>50</v>
      </c>
      <c r="L5">
        <v>0</v>
      </c>
    </row>
    <row r="6" spans="1:13" x14ac:dyDescent="0.2">
      <c r="A6" t="s">
        <v>261</v>
      </c>
      <c r="B6">
        <v>0.72699999999999998</v>
      </c>
      <c r="C6">
        <v>0.08</v>
      </c>
      <c r="D6">
        <v>0.47</v>
      </c>
      <c r="E6">
        <v>0.307</v>
      </c>
      <c r="F6">
        <v>0.59299999999999997</v>
      </c>
      <c r="G6">
        <v>0.72699999999999998</v>
      </c>
      <c r="H6" t="s">
        <v>245</v>
      </c>
      <c r="I6">
        <v>3240</v>
      </c>
      <c r="J6">
        <v>0</v>
      </c>
      <c r="K6">
        <v>33.299999999999997</v>
      </c>
      <c r="L6">
        <v>0</v>
      </c>
    </row>
    <row r="7" spans="1:13" x14ac:dyDescent="0.2">
      <c r="A7" t="s">
        <v>262</v>
      </c>
      <c r="B7">
        <v>0.39300000000000002</v>
      </c>
      <c r="C7">
        <v>0.107</v>
      </c>
      <c r="D7">
        <v>0.14000000000000001</v>
      </c>
      <c r="E7">
        <v>0.02</v>
      </c>
      <c r="F7">
        <v>0.68</v>
      </c>
      <c r="G7">
        <v>0.68</v>
      </c>
      <c r="H7" t="s">
        <v>249</v>
      </c>
      <c r="I7">
        <v>5858</v>
      </c>
      <c r="J7">
        <v>0</v>
      </c>
      <c r="K7">
        <v>33.299999999999997</v>
      </c>
      <c r="L7">
        <v>0</v>
      </c>
    </row>
    <row r="8" spans="1:13" x14ac:dyDescent="0.2">
      <c r="A8" t="s">
        <v>263</v>
      </c>
      <c r="B8">
        <v>0.58699999999999997</v>
      </c>
      <c r="C8">
        <v>0.57299999999999995</v>
      </c>
      <c r="D8">
        <v>0.28999999999999998</v>
      </c>
      <c r="E8">
        <v>3.3000000000000002E-2</v>
      </c>
      <c r="F8">
        <v>0.66</v>
      </c>
      <c r="G8">
        <v>0.66</v>
      </c>
      <c r="H8" t="s">
        <v>249</v>
      </c>
      <c r="I8">
        <v>4860</v>
      </c>
      <c r="J8">
        <v>0</v>
      </c>
      <c r="K8">
        <v>16.7</v>
      </c>
      <c r="L8">
        <v>0</v>
      </c>
    </row>
    <row r="9" spans="1:13" x14ac:dyDescent="0.2">
      <c r="A9" t="s">
        <v>264</v>
      </c>
      <c r="B9">
        <v>5.2999999999999999E-2</v>
      </c>
      <c r="C9">
        <v>0.63300000000000001</v>
      </c>
      <c r="D9">
        <v>0</v>
      </c>
      <c r="E9">
        <v>0</v>
      </c>
      <c r="F9">
        <v>0</v>
      </c>
      <c r="G9">
        <v>0.63300000000000001</v>
      </c>
      <c r="H9" t="s">
        <v>246</v>
      </c>
      <c r="I9">
        <v>5344</v>
      </c>
      <c r="J9">
        <v>0</v>
      </c>
      <c r="K9">
        <v>25</v>
      </c>
      <c r="L9">
        <v>0</v>
      </c>
    </row>
    <row r="10" spans="1:13" x14ac:dyDescent="0.2">
      <c r="A10" t="s">
        <v>265</v>
      </c>
      <c r="B10">
        <v>2.7E-2</v>
      </c>
      <c r="C10">
        <v>0.627</v>
      </c>
      <c r="D10">
        <v>5.0000000000000001E-3</v>
      </c>
      <c r="E10">
        <v>0</v>
      </c>
      <c r="F10">
        <v>0.02</v>
      </c>
      <c r="G10">
        <v>0.627</v>
      </c>
      <c r="H10" t="s">
        <v>246</v>
      </c>
      <c r="I10">
        <v>7225</v>
      </c>
      <c r="J10">
        <v>0</v>
      </c>
      <c r="K10">
        <v>25</v>
      </c>
      <c r="L10">
        <v>0</v>
      </c>
    </row>
    <row r="11" spans="1:13" x14ac:dyDescent="0.2">
      <c r="A11" t="s">
        <v>266</v>
      </c>
      <c r="B11">
        <v>0.16</v>
      </c>
      <c r="C11">
        <v>0.62</v>
      </c>
      <c r="D11">
        <v>0.03</v>
      </c>
      <c r="E11">
        <v>0</v>
      </c>
      <c r="F11">
        <v>0.113</v>
      </c>
      <c r="G11">
        <v>0.62</v>
      </c>
      <c r="H11" t="s">
        <v>246</v>
      </c>
      <c r="I11">
        <v>5321</v>
      </c>
      <c r="J11">
        <v>0</v>
      </c>
      <c r="K11">
        <v>12.5</v>
      </c>
      <c r="L11">
        <v>0</v>
      </c>
    </row>
    <row r="12" spans="1:13" x14ac:dyDescent="0.2">
      <c r="A12" t="s">
        <v>267</v>
      </c>
      <c r="B12">
        <v>0.61299999999999999</v>
      </c>
      <c r="C12">
        <v>0.04</v>
      </c>
      <c r="D12">
        <v>0.03</v>
      </c>
      <c r="E12">
        <v>2.7E-2</v>
      </c>
      <c r="F12">
        <v>0.107</v>
      </c>
      <c r="G12">
        <v>0.61299999999999999</v>
      </c>
      <c r="H12" t="s">
        <v>245</v>
      </c>
      <c r="I12">
        <v>5259</v>
      </c>
      <c r="J12">
        <v>0</v>
      </c>
      <c r="K12">
        <v>66.7</v>
      </c>
      <c r="L12">
        <v>33.299999999999997</v>
      </c>
    </row>
    <row r="13" spans="1:13" x14ac:dyDescent="0.2">
      <c r="A13" t="s">
        <v>268</v>
      </c>
      <c r="B13">
        <v>0.53300000000000003</v>
      </c>
      <c r="C13">
        <v>3.3000000000000002E-2</v>
      </c>
      <c r="D13">
        <v>0.4</v>
      </c>
      <c r="E13">
        <v>0.187</v>
      </c>
      <c r="F13">
        <v>0.56699999999999995</v>
      </c>
      <c r="G13">
        <v>0.56699999999999995</v>
      </c>
      <c r="H13" t="s">
        <v>249</v>
      </c>
      <c r="I13">
        <v>3261</v>
      </c>
      <c r="J13">
        <v>0</v>
      </c>
      <c r="K13">
        <v>50</v>
      </c>
      <c r="L13">
        <v>0</v>
      </c>
    </row>
    <row r="14" spans="1:13" x14ac:dyDescent="0.2">
      <c r="A14" t="s">
        <v>269</v>
      </c>
      <c r="B14">
        <v>0.56699999999999995</v>
      </c>
      <c r="C14" t="s">
        <v>270</v>
      </c>
      <c r="D14">
        <v>0.29499999999999998</v>
      </c>
      <c r="E14">
        <v>0.28000000000000003</v>
      </c>
      <c r="F14">
        <v>0.33300000000000002</v>
      </c>
      <c r="G14">
        <v>0.56699999999999995</v>
      </c>
      <c r="H14" t="s">
        <v>245</v>
      </c>
      <c r="I14">
        <v>3152</v>
      </c>
      <c r="J14">
        <v>0</v>
      </c>
      <c r="K14">
        <v>25</v>
      </c>
      <c r="L14">
        <v>0</v>
      </c>
      <c r="M14" t="s">
        <v>271</v>
      </c>
    </row>
    <row r="15" spans="1:13" x14ac:dyDescent="0.2">
      <c r="A15" t="s">
        <v>272</v>
      </c>
      <c r="B15">
        <v>6.7000000000000004E-2</v>
      </c>
      <c r="C15">
        <v>0.52</v>
      </c>
      <c r="D15">
        <v>0.125</v>
      </c>
      <c r="E15">
        <v>3.3000000000000002E-2</v>
      </c>
      <c r="F15">
        <v>0.23300000000000001</v>
      </c>
      <c r="G15">
        <v>0.52</v>
      </c>
      <c r="H15" t="s">
        <v>246</v>
      </c>
      <c r="I15">
        <v>3960</v>
      </c>
      <c r="J15">
        <v>0</v>
      </c>
      <c r="K15">
        <v>33.299999999999997</v>
      </c>
      <c r="L15">
        <v>0</v>
      </c>
    </row>
    <row r="16" spans="1:13" x14ac:dyDescent="0.2">
      <c r="A16" t="s">
        <v>273</v>
      </c>
      <c r="B16">
        <v>0.16700000000000001</v>
      </c>
      <c r="C16">
        <v>9.2999999999999999E-2</v>
      </c>
      <c r="D16">
        <v>3.5000000000000003E-2</v>
      </c>
      <c r="E16">
        <v>0</v>
      </c>
      <c r="F16">
        <v>0.50700000000000001</v>
      </c>
      <c r="G16">
        <v>0.50700000000000001</v>
      </c>
      <c r="H16" t="s">
        <v>249</v>
      </c>
      <c r="I16">
        <v>8022</v>
      </c>
      <c r="J16">
        <v>0</v>
      </c>
      <c r="K16">
        <v>33.299999999999997</v>
      </c>
      <c r="L16">
        <v>16.7</v>
      </c>
    </row>
    <row r="17" spans="1:13" x14ac:dyDescent="0.2">
      <c r="A17" t="s">
        <v>274</v>
      </c>
      <c r="B17">
        <v>0.46</v>
      </c>
      <c r="C17">
        <v>0.34</v>
      </c>
      <c r="D17">
        <v>0.41</v>
      </c>
      <c r="E17">
        <v>0.36</v>
      </c>
      <c r="F17">
        <v>0.44</v>
      </c>
      <c r="G17">
        <v>0.46</v>
      </c>
      <c r="H17" t="s">
        <v>245</v>
      </c>
      <c r="I17">
        <v>2952</v>
      </c>
      <c r="J17">
        <v>0</v>
      </c>
      <c r="K17">
        <v>50</v>
      </c>
      <c r="L17">
        <v>0</v>
      </c>
    </row>
    <row r="18" spans="1:13" x14ac:dyDescent="0.2">
      <c r="A18" t="s">
        <v>275</v>
      </c>
      <c r="B18">
        <v>0.16</v>
      </c>
      <c r="C18">
        <v>0.45300000000000001</v>
      </c>
      <c r="D18">
        <v>1.4999999999999999E-2</v>
      </c>
      <c r="E18">
        <v>7.0000000000000001E-3</v>
      </c>
      <c r="F18">
        <v>0.04</v>
      </c>
      <c r="G18">
        <v>0.45300000000000001</v>
      </c>
      <c r="H18" t="s">
        <v>246</v>
      </c>
      <c r="I18">
        <v>4141</v>
      </c>
      <c r="J18">
        <v>0</v>
      </c>
      <c r="K18">
        <v>25</v>
      </c>
      <c r="L18">
        <v>0</v>
      </c>
    </row>
    <row r="19" spans="1:13" x14ac:dyDescent="0.2">
      <c r="A19" t="s">
        <v>276</v>
      </c>
      <c r="B19">
        <v>0.26</v>
      </c>
      <c r="C19">
        <v>0.433</v>
      </c>
      <c r="D19">
        <v>0.105</v>
      </c>
      <c r="E19">
        <v>6.7000000000000004E-2</v>
      </c>
      <c r="F19">
        <v>0.36699999999999999</v>
      </c>
      <c r="G19">
        <v>0.433</v>
      </c>
      <c r="H19" t="s">
        <v>246</v>
      </c>
      <c r="I19">
        <v>8371</v>
      </c>
      <c r="J19">
        <v>0</v>
      </c>
      <c r="K19">
        <v>20</v>
      </c>
      <c r="L19">
        <v>0</v>
      </c>
    </row>
    <row r="20" spans="1:13" x14ac:dyDescent="0.2">
      <c r="A20" t="s">
        <v>277</v>
      </c>
      <c r="B20">
        <v>0.433</v>
      </c>
      <c r="C20">
        <v>0.14699999999999999</v>
      </c>
      <c r="D20">
        <v>0.13</v>
      </c>
      <c r="E20">
        <v>0</v>
      </c>
      <c r="F20">
        <v>0.13300000000000001</v>
      </c>
      <c r="G20">
        <v>0.433</v>
      </c>
      <c r="H20" t="s">
        <v>245</v>
      </c>
      <c r="I20">
        <v>4823</v>
      </c>
      <c r="J20">
        <v>0</v>
      </c>
      <c r="K20">
        <v>25</v>
      </c>
      <c r="L20">
        <v>0</v>
      </c>
    </row>
    <row r="21" spans="1:13" x14ac:dyDescent="0.2">
      <c r="A21" t="s">
        <v>278</v>
      </c>
      <c r="B21">
        <v>0.34</v>
      </c>
      <c r="C21">
        <v>0.40699999999999997</v>
      </c>
      <c r="D21">
        <v>7.4999999999999997E-2</v>
      </c>
      <c r="E21">
        <v>5.2999999999999999E-2</v>
      </c>
      <c r="F21">
        <v>0.32</v>
      </c>
      <c r="G21">
        <v>0.40699999999999997</v>
      </c>
      <c r="H21" t="s">
        <v>246</v>
      </c>
      <c r="I21">
        <v>3206</v>
      </c>
      <c r="J21">
        <v>0</v>
      </c>
      <c r="K21">
        <v>50</v>
      </c>
      <c r="L21">
        <v>0</v>
      </c>
    </row>
    <row r="22" spans="1:13" x14ac:dyDescent="0.2">
      <c r="A22" t="s">
        <v>279</v>
      </c>
      <c r="B22">
        <v>0.187</v>
      </c>
      <c r="C22">
        <v>0.38700000000000001</v>
      </c>
      <c r="D22">
        <v>0.03</v>
      </c>
      <c r="E22">
        <v>0</v>
      </c>
      <c r="F22">
        <v>0.2</v>
      </c>
      <c r="G22">
        <v>0.38700000000000001</v>
      </c>
      <c r="H22" t="s">
        <v>246</v>
      </c>
      <c r="I22">
        <v>10411</v>
      </c>
      <c r="J22">
        <v>0</v>
      </c>
      <c r="K22">
        <v>12.5</v>
      </c>
      <c r="L22">
        <v>0</v>
      </c>
    </row>
    <row r="23" spans="1:13" x14ac:dyDescent="0.2">
      <c r="A23" t="s">
        <v>280</v>
      </c>
      <c r="B23">
        <v>0.38700000000000001</v>
      </c>
      <c r="C23">
        <v>0.153</v>
      </c>
      <c r="D23">
        <v>0.28000000000000003</v>
      </c>
      <c r="E23">
        <v>4.7E-2</v>
      </c>
      <c r="F23">
        <v>0.23300000000000001</v>
      </c>
      <c r="G23">
        <v>0.38700000000000001</v>
      </c>
      <c r="H23" t="s">
        <v>245</v>
      </c>
      <c r="I23">
        <v>4597</v>
      </c>
      <c r="J23">
        <v>0</v>
      </c>
      <c r="K23">
        <v>25</v>
      </c>
      <c r="L23">
        <v>0</v>
      </c>
    </row>
    <row r="24" spans="1:13" x14ac:dyDescent="0.2">
      <c r="A24" t="s">
        <v>281</v>
      </c>
      <c r="B24">
        <v>0.35299999999999998</v>
      </c>
      <c r="C24">
        <v>0</v>
      </c>
      <c r="D24">
        <v>0</v>
      </c>
      <c r="E24">
        <v>1.2999999999999999E-2</v>
      </c>
      <c r="F24">
        <v>3.3000000000000002E-2</v>
      </c>
      <c r="G24">
        <v>0.35299999999999998</v>
      </c>
      <c r="H24" t="s">
        <v>245</v>
      </c>
      <c r="I24">
        <v>9117</v>
      </c>
      <c r="J24">
        <v>0</v>
      </c>
      <c r="K24">
        <v>55.6</v>
      </c>
      <c r="L24">
        <v>33.299999999999997</v>
      </c>
      <c r="M24" t="s">
        <v>282</v>
      </c>
    </row>
    <row r="25" spans="1:13" x14ac:dyDescent="0.2">
      <c r="A25" t="s">
        <v>283</v>
      </c>
      <c r="B25">
        <v>0.35299999999999998</v>
      </c>
      <c r="C25">
        <v>0.04</v>
      </c>
      <c r="D25">
        <v>0.115</v>
      </c>
      <c r="E25">
        <v>0.04</v>
      </c>
      <c r="F25">
        <v>0.127</v>
      </c>
      <c r="G25">
        <v>0.35299999999999998</v>
      </c>
      <c r="H25" t="s">
        <v>245</v>
      </c>
      <c r="I25">
        <v>4890</v>
      </c>
      <c r="J25">
        <v>0</v>
      </c>
      <c r="K25">
        <v>25</v>
      </c>
      <c r="L25">
        <v>0</v>
      </c>
    </row>
    <row r="26" spans="1:13" x14ac:dyDescent="0.2">
      <c r="A26" t="s">
        <v>284</v>
      </c>
      <c r="B26">
        <v>0.18</v>
      </c>
      <c r="C26">
        <v>0.34699999999999998</v>
      </c>
      <c r="D26">
        <v>0.11</v>
      </c>
      <c r="E26">
        <v>0.04</v>
      </c>
      <c r="F26">
        <v>0.16</v>
      </c>
      <c r="G26">
        <v>0.34699999999999998</v>
      </c>
      <c r="H26" t="s">
        <v>246</v>
      </c>
      <c r="I26">
        <v>3978</v>
      </c>
      <c r="J26">
        <v>0</v>
      </c>
      <c r="K26">
        <v>20</v>
      </c>
      <c r="L26">
        <v>0</v>
      </c>
    </row>
    <row r="27" spans="1:13" x14ac:dyDescent="0.2">
      <c r="A27" t="s">
        <v>285</v>
      </c>
      <c r="B27">
        <v>0.28000000000000003</v>
      </c>
      <c r="C27">
        <v>4.7E-2</v>
      </c>
      <c r="D27">
        <v>0.02</v>
      </c>
      <c r="E27">
        <v>2.7E-2</v>
      </c>
      <c r="F27">
        <v>0.33300000000000002</v>
      </c>
      <c r="G27">
        <v>0.33300000000000002</v>
      </c>
      <c r="H27" t="s">
        <v>249</v>
      </c>
      <c r="I27">
        <v>3947</v>
      </c>
      <c r="J27">
        <v>0</v>
      </c>
      <c r="K27">
        <v>50</v>
      </c>
      <c r="L27">
        <v>0</v>
      </c>
    </row>
    <row r="28" spans="1:13" x14ac:dyDescent="0.2">
      <c r="A28" t="s">
        <v>286</v>
      </c>
      <c r="B28">
        <v>0.32</v>
      </c>
      <c r="C28">
        <v>0.253</v>
      </c>
      <c r="D28">
        <v>0</v>
      </c>
      <c r="E28">
        <v>0</v>
      </c>
      <c r="F28">
        <v>9.2999999999999999E-2</v>
      </c>
      <c r="G28">
        <v>0.32</v>
      </c>
      <c r="H28" t="s">
        <v>245</v>
      </c>
      <c r="I28">
        <v>20140</v>
      </c>
      <c r="J28">
        <v>0</v>
      </c>
      <c r="K28">
        <v>30.8</v>
      </c>
      <c r="L28">
        <v>7.7</v>
      </c>
      <c r="M28" t="s">
        <v>287</v>
      </c>
    </row>
    <row r="29" spans="1:13" x14ac:dyDescent="0.2">
      <c r="A29" t="s">
        <v>288</v>
      </c>
      <c r="B29">
        <v>0.313</v>
      </c>
      <c r="C29">
        <v>0.12</v>
      </c>
      <c r="D29">
        <v>8.5000000000000006E-2</v>
      </c>
      <c r="E29">
        <v>0</v>
      </c>
      <c r="F29">
        <v>0.247</v>
      </c>
      <c r="G29">
        <v>0.313</v>
      </c>
      <c r="H29" t="s">
        <v>245</v>
      </c>
      <c r="I29">
        <v>7444</v>
      </c>
      <c r="J29">
        <v>0</v>
      </c>
      <c r="K29">
        <v>14.3</v>
      </c>
      <c r="L29">
        <v>0</v>
      </c>
    </row>
    <row r="30" spans="1:13" x14ac:dyDescent="0.2">
      <c r="A30" t="s">
        <v>289</v>
      </c>
      <c r="B30">
        <v>0.02</v>
      </c>
      <c r="C30">
        <v>0.307</v>
      </c>
      <c r="D30">
        <v>5.0000000000000001E-3</v>
      </c>
      <c r="E30">
        <v>0</v>
      </c>
      <c r="F30">
        <v>0</v>
      </c>
      <c r="G30">
        <v>0.307</v>
      </c>
      <c r="H30" t="s">
        <v>246</v>
      </c>
      <c r="I30">
        <v>5204</v>
      </c>
      <c r="J30">
        <v>0</v>
      </c>
      <c r="K30">
        <v>20</v>
      </c>
      <c r="L30">
        <v>0</v>
      </c>
    </row>
    <row r="31" spans="1:13" x14ac:dyDescent="0.2">
      <c r="A31" t="s">
        <v>290</v>
      </c>
      <c r="B31">
        <v>8.6999999999999994E-2</v>
      </c>
      <c r="C31">
        <v>0.3</v>
      </c>
      <c r="D31">
        <v>0</v>
      </c>
      <c r="E31">
        <v>0</v>
      </c>
      <c r="F31">
        <v>6.7000000000000004E-2</v>
      </c>
      <c r="G31">
        <v>0.3</v>
      </c>
      <c r="H31" t="s">
        <v>246</v>
      </c>
      <c r="I31">
        <v>9687</v>
      </c>
      <c r="J31">
        <v>0</v>
      </c>
      <c r="K31">
        <v>16.7</v>
      </c>
      <c r="L31">
        <v>0</v>
      </c>
    </row>
    <row r="32" spans="1:13" x14ac:dyDescent="0.2">
      <c r="A32" t="s">
        <v>291</v>
      </c>
      <c r="B32">
        <v>7.0000000000000001E-3</v>
      </c>
      <c r="C32">
        <v>0.28699999999999998</v>
      </c>
      <c r="D32">
        <v>0</v>
      </c>
      <c r="E32">
        <v>0</v>
      </c>
      <c r="F32">
        <v>0</v>
      </c>
      <c r="G32">
        <v>0.28699999999999998</v>
      </c>
      <c r="H32" t="s">
        <v>246</v>
      </c>
      <c r="I32">
        <v>16778</v>
      </c>
      <c r="J32">
        <v>0</v>
      </c>
      <c r="K32">
        <v>15.4</v>
      </c>
      <c r="L32">
        <v>0</v>
      </c>
    </row>
    <row r="33" spans="1:13" x14ac:dyDescent="0.2">
      <c r="A33" t="s">
        <v>292</v>
      </c>
      <c r="B33">
        <v>0.28000000000000003</v>
      </c>
      <c r="C33">
        <v>3.3000000000000002E-2</v>
      </c>
      <c r="D33">
        <v>0.08</v>
      </c>
      <c r="E33">
        <v>0.04</v>
      </c>
      <c r="F33">
        <v>0.1</v>
      </c>
      <c r="G33">
        <v>0.28000000000000003</v>
      </c>
      <c r="H33" t="s">
        <v>245</v>
      </c>
      <c r="I33">
        <v>4009</v>
      </c>
      <c r="J33">
        <v>0</v>
      </c>
      <c r="K33">
        <v>33.299999999999997</v>
      </c>
      <c r="L33">
        <v>0</v>
      </c>
    </row>
    <row r="34" spans="1:13" x14ac:dyDescent="0.2">
      <c r="A34" t="s">
        <v>293</v>
      </c>
      <c r="B34">
        <v>7.0000000000000001E-3</v>
      </c>
      <c r="C34">
        <v>0.26700000000000002</v>
      </c>
      <c r="D34">
        <v>0</v>
      </c>
      <c r="E34">
        <v>0</v>
      </c>
      <c r="F34">
        <v>0.02</v>
      </c>
      <c r="G34">
        <v>0.26700000000000002</v>
      </c>
      <c r="H34" t="s">
        <v>246</v>
      </c>
      <c r="I34">
        <v>11394</v>
      </c>
      <c r="J34">
        <v>0</v>
      </c>
      <c r="K34">
        <v>10</v>
      </c>
      <c r="L34">
        <v>0</v>
      </c>
      <c r="M34" t="s">
        <v>294</v>
      </c>
    </row>
    <row r="35" spans="1:13" x14ac:dyDescent="0.2">
      <c r="A35" t="s">
        <v>295</v>
      </c>
      <c r="B35">
        <v>0.247</v>
      </c>
      <c r="C35">
        <v>0.02</v>
      </c>
      <c r="D35">
        <v>5.0000000000000001E-3</v>
      </c>
      <c r="E35">
        <v>0.06</v>
      </c>
      <c r="F35">
        <v>0.16</v>
      </c>
      <c r="G35">
        <v>0.247</v>
      </c>
      <c r="H35" t="s">
        <v>245</v>
      </c>
      <c r="I35">
        <v>3204</v>
      </c>
      <c r="J35">
        <v>0</v>
      </c>
      <c r="K35">
        <v>50</v>
      </c>
      <c r="L35">
        <v>25</v>
      </c>
    </row>
    <row r="36" spans="1:13" x14ac:dyDescent="0.2">
      <c r="A36" t="s">
        <v>296</v>
      </c>
      <c r="B36">
        <v>4.7E-2</v>
      </c>
      <c r="C36">
        <v>2.7E-2</v>
      </c>
      <c r="D36">
        <v>5.5E-2</v>
      </c>
      <c r="E36">
        <v>0.02</v>
      </c>
      <c r="F36">
        <v>0.24</v>
      </c>
      <c r="G36">
        <v>0.24</v>
      </c>
      <c r="H36" t="s">
        <v>249</v>
      </c>
      <c r="I36">
        <v>7701</v>
      </c>
      <c r="J36">
        <v>0</v>
      </c>
      <c r="K36">
        <v>22.2</v>
      </c>
      <c r="L36">
        <v>0</v>
      </c>
    </row>
    <row r="37" spans="1:13" x14ac:dyDescent="0.2">
      <c r="A37" t="s">
        <v>297</v>
      </c>
      <c r="B37">
        <v>0.06</v>
      </c>
      <c r="C37">
        <v>0.24</v>
      </c>
      <c r="D37">
        <v>4.4999999999999998E-2</v>
      </c>
      <c r="E37">
        <v>0</v>
      </c>
      <c r="F37">
        <v>0.24</v>
      </c>
      <c r="G37">
        <v>0.24</v>
      </c>
      <c r="H37" t="s">
        <v>246</v>
      </c>
      <c r="I37">
        <v>6244</v>
      </c>
      <c r="J37">
        <v>0</v>
      </c>
      <c r="K37">
        <v>14.3</v>
      </c>
      <c r="L37">
        <v>0</v>
      </c>
    </row>
    <row r="38" spans="1:13" x14ac:dyDescent="0.2">
      <c r="A38" t="s">
        <v>298</v>
      </c>
      <c r="B38">
        <v>0.13300000000000001</v>
      </c>
      <c r="C38">
        <v>1.2999999999999999E-2</v>
      </c>
      <c r="D38">
        <v>0.15</v>
      </c>
      <c r="E38">
        <v>3.3000000000000002E-2</v>
      </c>
      <c r="F38">
        <v>0.23300000000000001</v>
      </c>
      <c r="G38">
        <v>0.23300000000000001</v>
      </c>
      <c r="H38" t="s">
        <v>249</v>
      </c>
      <c r="I38">
        <v>3199</v>
      </c>
      <c r="J38">
        <v>0</v>
      </c>
      <c r="K38">
        <v>33.299999999999997</v>
      </c>
      <c r="L38">
        <v>0</v>
      </c>
    </row>
    <row r="39" spans="1:13" x14ac:dyDescent="0.2">
      <c r="A39" t="s">
        <v>299</v>
      </c>
      <c r="B39">
        <v>0.20699999999999999</v>
      </c>
      <c r="C39">
        <v>6.7000000000000004E-2</v>
      </c>
      <c r="D39">
        <v>0.19</v>
      </c>
      <c r="E39">
        <v>2.7E-2</v>
      </c>
      <c r="F39">
        <v>0.14699999999999999</v>
      </c>
      <c r="G39">
        <v>0.20699999999999999</v>
      </c>
      <c r="H39" t="s">
        <v>245</v>
      </c>
      <c r="I39">
        <v>5758</v>
      </c>
      <c r="J39">
        <v>0</v>
      </c>
      <c r="K39">
        <v>20</v>
      </c>
      <c r="L39">
        <v>0</v>
      </c>
    </row>
    <row r="40" spans="1:13" x14ac:dyDescent="0.2">
      <c r="A40" t="s">
        <v>300</v>
      </c>
      <c r="B40">
        <v>0.193</v>
      </c>
      <c r="C40">
        <v>0.04</v>
      </c>
      <c r="D40">
        <v>0.20499999999999999</v>
      </c>
      <c r="E40">
        <v>1.2999999999999999E-2</v>
      </c>
      <c r="F40">
        <v>0.14699999999999999</v>
      </c>
      <c r="G40">
        <v>0.20499999999999999</v>
      </c>
      <c r="H40" t="s">
        <v>247</v>
      </c>
      <c r="I40">
        <v>5043</v>
      </c>
      <c r="J40">
        <v>0</v>
      </c>
      <c r="K40">
        <v>25</v>
      </c>
      <c r="L40">
        <v>0</v>
      </c>
    </row>
  </sheetData>
  <pageMargins left="0.7" right="0.7" top="0.75" bottom="0.75" header="0.3" footer="0.3"/>
  <pageSetup scale="44"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708E12-E5BF-F84A-9941-D3C87E332264}">
  <dimension ref="A1:F24"/>
  <sheetViews>
    <sheetView view="pageBreakPreview" zoomScale="111" zoomScaleNormal="100" zoomScaleSheetLayoutView="111" workbookViewId="0">
      <selection activeCell="G44" sqref="G44"/>
    </sheetView>
  </sheetViews>
  <sheetFormatPr baseColWidth="10" defaultRowHeight="16" x14ac:dyDescent="0.2"/>
  <cols>
    <col min="1" max="1" width="28.5" customWidth="1"/>
    <col min="2" max="2" width="9.6640625" bestFit="1" customWidth="1"/>
    <col min="3" max="3" width="12" bestFit="1" customWidth="1"/>
    <col min="4" max="4" width="9.1640625" bestFit="1" customWidth="1"/>
    <col min="5" max="5" width="11.5" bestFit="1" customWidth="1"/>
    <col min="6" max="6" width="14.5" bestFit="1" customWidth="1"/>
  </cols>
  <sheetData>
    <row r="1" spans="1:6" x14ac:dyDescent="0.2">
      <c r="A1" t="s">
        <v>306</v>
      </c>
      <c r="B1" t="s">
        <v>307</v>
      </c>
      <c r="C1" t="s">
        <v>313</v>
      </c>
      <c r="D1" t="s">
        <v>308</v>
      </c>
      <c r="E1" t="s">
        <v>312</v>
      </c>
      <c r="F1" t="s">
        <v>309</v>
      </c>
    </row>
    <row r="2" spans="1:6" x14ac:dyDescent="0.2">
      <c r="A2" s="36" t="s">
        <v>310</v>
      </c>
      <c r="B2" s="36" t="s">
        <v>301</v>
      </c>
      <c r="C2">
        <v>1.0015611772490701E-4</v>
      </c>
      <c r="D2" s="36" t="s">
        <v>302</v>
      </c>
      <c r="E2" s="37">
        <v>1.2877951989422899E-5</v>
      </c>
      <c r="F2" s="36">
        <v>0.29199999999999998</v>
      </c>
    </row>
    <row r="3" spans="1:6" x14ac:dyDescent="0.2">
      <c r="A3" s="36" t="s">
        <v>310</v>
      </c>
      <c r="B3" s="36" t="s">
        <v>301</v>
      </c>
      <c r="C3">
        <v>1.0015611772490701E-4</v>
      </c>
      <c r="D3" s="36" t="s">
        <v>303</v>
      </c>
      <c r="E3">
        <v>0</v>
      </c>
      <c r="F3" s="36">
        <v>0.21199999999999999</v>
      </c>
    </row>
    <row r="4" spans="1:6" x14ac:dyDescent="0.2">
      <c r="A4" s="36" t="s">
        <v>310</v>
      </c>
      <c r="B4" s="36" t="s">
        <v>302</v>
      </c>
      <c r="C4" s="37">
        <v>1.2877951989422899E-5</v>
      </c>
      <c r="D4" s="36" t="s">
        <v>303</v>
      </c>
      <c r="E4">
        <v>0</v>
      </c>
      <c r="F4" s="36">
        <v>0.97499999999999998</v>
      </c>
    </row>
    <row r="5" spans="1:6" x14ac:dyDescent="0.2">
      <c r="A5" s="36" t="s">
        <v>311</v>
      </c>
      <c r="B5" s="36" t="s">
        <v>301</v>
      </c>
      <c r="C5" s="37">
        <v>6.9187433585843295E-5</v>
      </c>
      <c r="D5" s="36" t="s">
        <v>302</v>
      </c>
      <c r="E5" s="40">
        <v>1.9686565412392899E-4</v>
      </c>
      <c r="F5" s="36">
        <v>4.65E-2</v>
      </c>
    </row>
    <row r="6" spans="1:6" x14ac:dyDescent="0.2">
      <c r="A6" s="36" t="s">
        <v>311</v>
      </c>
      <c r="B6" s="36" t="s">
        <v>301</v>
      </c>
      <c r="C6" s="37">
        <v>6.9187433585843295E-5</v>
      </c>
      <c r="D6" s="36" t="s">
        <v>303</v>
      </c>
      <c r="E6" s="37">
        <v>2.4169176723293699E-5</v>
      </c>
      <c r="F6" s="36">
        <v>0.66300000000000003</v>
      </c>
    </row>
    <row r="7" spans="1:6" x14ac:dyDescent="0.2">
      <c r="A7" s="36" t="s">
        <v>311</v>
      </c>
      <c r="B7" s="36" t="s">
        <v>302</v>
      </c>
      <c r="C7" s="40">
        <v>1.9686565412392899E-4</v>
      </c>
      <c r="D7" s="36" t="s">
        <v>303</v>
      </c>
      <c r="E7" s="37">
        <v>2.4169176723293699E-5</v>
      </c>
      <c r="F7" s="36">
        <v>1.3100000000000001E-2</v>
      </c>
    </row>
    <row r="8" spans="1:6" x14ac:dyDescent="0.2">
      <c r="A8" s="36" t="s">
        <v>200</v>
      </c>
      <c r="B8" s="36" t="s">
        <v>301</v>
      </c>
      <c r="C8" s="41">
        <v>8.7717359498456802E-5</v>
      </c>
      <c r="D8" s="36" t="s">
        <v>302</v>
      </c>
      <c r="E8" s="37">
        <v>9.0620200724688799E-6</v>
      </c>
      <c r="F8" s="36">
        <v>0.13800000000000001</v>
      </c>
    </row>
    <row r="9" spans="1:6" x14ac:dyDescent="0.2">
      <c r="A9" s="36" t="s">
        <v>200</v>
      </c>
      <c r="B9" s="36" t="s">
        <v>301</v>
      </c>
      <c r="C9" s="37">
        <v>8.7717359498456802E-5</v>
      </c>
      <c r="D9" s="36" t="s">
        <v>303</v>
      </c>
      <c r="E9" s="37">
        <v>1.07682468770674E-7</v>
      </c>
      <c r="F9" s="36">
        <v>8.7599999999999997E-2</v>
      </c>
    </row>
    <row r="10" spans="1:6" x14ac:dyDescent="0.2">
      <c r="A10" s="36" t="s">
        <v>200</v>
      </c>
      <c r="B10" s="36" t="s">
        <v>302</v>
      </c>
      <c r="C10" s="37">
        <v>9.0620200724688799E-6</v>
      </c>
      <c r="D10" s="36" t="s">
        <v>303</v>
      </c>
      <c r="E10" s="37">
        <v>1.07682468770674E-7</v>
      </c>
      <c r="F10" s="36">
        <v>0.97899999999999998</v>
      </c>
    </row>
    <row r="11" spans="1:6" x14ac:dyDescent="0.2">
      <c r="A11" s="36" t="s">
        <v>230</v>
      </c>
      <c r="B11" s="36" t="s">
        <v>301</v>
      </c>
      <c r="C11" s="37">
        <v>3.4789902166553199E-6</v>
      </c>
      <c r="D11" s="36" t="s">
        <v>302</v>
      </c>
      <c r="E11" s="36">
        <v>0</v>
      </c>
      <c r="F11" s="36">
        <v>0.996</v>
      </c>
    </row>
    <row r="12" spans="1:6" x14ac:dyDescent="0.2">
      <c r="A12" s="36" t="s">
        <v>230</v>
      </c>
      <c r="B12" s="36" t="s">
        <v>301</v>
      </c>
      <c r="C12" s="37">
        <v>3.4789902166553199E-6</v>
      </c>
      <c r="D12" s="36" t="s">
        <v>303</v>
      </c>
      <c r="E12" s="40">
        <v>1.13060940090983E-4</v>
      </c>
      <c r="F12" s="36">
        <v>3.9E-2</v>
      </c>
    </row>
    <row r="13" spans="1:6" x14ac:dyDescent="0.2">
      <c r="A13" s="36" t="s">
        <v>230</v>
      </c>
      <c r="B13" s="36" t="s">
        <v>302</v>
      </c>
      <c r="C13" s="36">
        <v>0</v>
      </c>
      <c r="D13" s="36" t="s">
        <v>303</v>
      </c>
      <c r="E13" s="40">
        <v>1.13060940090983E-4</v>
      </c>
      <c r="F13" s="36">
        <v>5.8999999999999997E-2</v>
      </c>
    </row>
    <row r="14" spans="1:6" x14ac:dyDescent="0.2">
      <c r="A14" s="36" t="s">
        <v>207</v>
      </c>
      <c r="B14" s="36" t="s">
        <v>301</v>
      </c>
      <c r="C14" s="42">
        <v>1.3571E-3</v>
      </c>
      <c r="D14" s="36" t="s">
        <v>302</v>
      </c>
      <c r="E14" s="37">
        <v>5.8937725186436097E-5</v>
      </c>
      <c r="F14" s="36">
        <v>1.5899999999999999E-4</v>
      </c>
    </row>
    <row r="15" spans="1:6" x14ac:dyDescent="0.2">
      <c r="A15" s="36" t="s">
        <v>207</v>
      </c>
      <c r="B15" s="36" t="s">
        <v>301</v>
      </c>
      <c r="C15" s="42">
        <v>1.3571E-3</v>
      </c>
      <c r="D15" s="36" t="s">
        <v>303</v>
      </c>
      <c r="E15" s="39">
        <v>2.58E-5</v>
      </c>
      <c r="F15" s="36">
        <v>1.0399999999999999E-4</v>
      </c>
    </row>
    <row r="16" spans="1:6" x14ac:dyDescent="0.2">
      <c r="A16" s="36" t="s">
        <v>207</v>
      </c>
      <c r="B16" s="36" t="s">
        <v>302</v>
      </c>
      <c r="C16" s="37">
        <v>5.8937725186436097E-5</v>
      </c>
      <c r="D16" s="36" t="s">
        <v>303</v>
      </c>
      <c r="E16" s="39">
        <v>2.58E-5</v>
      </c>
      <c r="F16" s="36">
        <v>0.995</v>
      </c>
    </row>
    <row r="17" spans="1:6" x14ac:dyDescent="0.2">
      <c r="A17" s="36" t="s">
        <v>184</v>
      </c>
      <c r="B17" s="36" t="s">
        <v>301</v>
      </c>
      <c r="C17">
        <v>1.63511727827122E-4</v>
      </c>
      <c r="D17" s="36" t="s">
        <v>302</v>
      </c>
      <c r="E17" s="37">
        <v>6.2070820150794101E-5</v>
      </c>
      <c r="F17" s="36">
        <v>9.3299999999999994E-2</v>
      </c>
    </row>
    <row r="18" spans="1:6" x14ac:dyDescent="0.2">
      <c r="A18" s="36" t="s">
        <v>184</v>
      </c>
      <c r="B18" s="36" t="s">
        <v>301</v>
      </c>
      <c r="C18" s="40">
        <v>1.63511727827122E-4</v>
      </c>
      <c r="D18" s="36" t="s">
        <v>303</v>
      </c>
      <c r="E18" s="37">
        <v>1.1701903836035201E-5</v>
      </c>
      <c r="F18" s="36">
        <v>5.8399999999999997E-3</v>
      </c>
    </row>
    <row r="19" spans="1:6" x14ac:dyDescent="0.2">
      <c r="A19" s="36" t="s">
        <v>184</v>
      </c>
      <c r="B19" s="36" t="s">
        <v>302</v>
      </c>
      <c r="C19" s="37">
        <v>6.2070820150794101E-5</v>
      </c>
      <c r="D19" s="36" t="s">
        <v>303</v>
      </c>
      <c r="E19" s="37">
        <v>1.1701903836035201E-5</v>
      </c>
      <c r="F19" s="36">
        <v>0.62</v>
      </c>
    </row>
    <row r="20" spans="1:6" x14ac:dyDescent="0.2">
      <c r="A20" s="36" t="s">
        <v>304</v>
      </c>
      <c r="B20" s="36" t="s">
        <v>301</v>
      </c>
      <c r="C20" s="37">
        <v>3.0349266891039902E-5</v>
      </c>
      <c r="D20" s="36" t="s">
        <v>302</v>
      </c>
      <c r="E20" s="37">
        <v>5.6773485692323303E-6</v>
      </c>
      <c r="F20" s="36">
        <v>0.255</v>
      </c>
    </row>
    <row r="21" spans="1:6" x14ac:dyDescent="0.2">
      <c r="A21" s="36" t="s">
        <v>304</v>
      </c>
      <c r="B21" s="36" t="s">
        <v>301</v>
      </c>
      <c r="C21" s="37">
        <v>3.0349266891039902E-5</v>
      </c>
      <c r="D21" s="36" t="s">
        <v>303</v>
      </c>
      <c r="E21" s="37">
        <v>1.0522807215466901E-5</v>
      </c>
      <c r="F21" s="36">
        <v>0.40699999999999997</v>
      </c>
    </row>
    <row r="22" spans="1:6" x14ac:dyDescent="0.2">
      <c r="A22" s="36" t="s">
        <v>304</v>
      </c>
      <c r="B22" s="36" t="s">
        <v>302</v>
      </c>
      <c r="C22" s="37">
        <v>5.6773485692323303E-6</v>
      </c>
      <c r="D22" s="36" t="s">
        <v>303</v>
      </c>
      <c r="E22" s="37">
        <v>1.0522807215466901E-5</v>
      </c>
      <c r="F22" s="36">
        <v>0.95699999999999996</v>
      </c>
    </row>
    <row r="23" spans="1:6" x14ac:dyDescent="0.2">
      <c r="A23" s="38" t="s">
        <v>305</v>
      </c>
    </row>
    <row r="24" spans="1:6" x14ac:dyDescent="0.2">
      <c r="A24" s="36" t="s">
        <v>314</v>
      </c>
    </row>
  </sheetData>
  <pageMargins left="0.7" right="0.7" top="0.75" bottom="0.75" header="0.3" footer="0.3"/>
  <pageSetup scale="88" orientation="portrait" horizontalDpi="0" verticalDpi="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C8B900BB82FFA479C36AACDC526824A" ma:contentTypeVersion="13" ma:contentTypeDescription="Create a new document." ma:contentTypeScope="" ma:versionID="7840075474a54d1cd7fda8c507a06d63">
  <xsd:schema xmlns:xsd="http://www.w3.org/2001/XMLSchema" xmlns:xs="http://www.w3.org/2001/XMLSchema" xmlns:p="http://schemas.microsoft.com/office/2006/metadata/properties" xmlns:ns2="c25ea05d-7195-4921-9006-23872bbea9ce" xmlns:ns3="2b4cfc44-4c4c-4745-9dbc-843571c45a61" targetNamespace="http://schemas.microsoft.com/office/2006/metadata/properties" ma:root="true" ma:fieldsID="2c8c5d6f4d6308aeee78346dc6dcbde5" ns2:_="" ns3:_="">
    <xsd:import namespace="c25ea05d-7195-4921-9006-23872bbea9ce"/>
    <xsd:import namespace="2b4cfc44-4c4c-4745-9dbc-843571c45a61"/>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lcf76f155ced4ddcb4097134ff3c332f" minOccurs="0"/>
                <xsd:element ref="ns3:TaxCatchAll" minOccurs="0"/>
                <xsd:element ref="ns2:MediaServiceDateTaken" minOccurs="0"/>
                <xsd:element ref="ns2:MediaServiceGenerationTime" minOccurs="0"/>
                <xsd:element ref="ns2:MediaServiceEventHashCode" minOccurs="0"/>
                <xsd:element ref="ns2:MediaServiceOCR" minOccurs="0"/>
                <xsd:element ref="ns2:MediaLengthInSeconds"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25ea05d-7195-4921-9006-23872bbea9c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lcf76f155ced4ddcb4097134ff3c332f" ma:index="13" nillable="true" ma:taxonomy="true" ma:internalName="lcf76f155ced4ddcb4097134ff3c332f" ma:taxonomyFieldName="MediaServiceImageTags" ma:displayName="Image Tags" ma:readOnly="false" ma:fieldId="{5cf76f15-5ced-4ddc-b409-7134ff3c332f}" ma:taxonomyMulti="true" ma:sspId="aef97491-7d14-4104-886e-d82bd7da0a22" ma:termSetId="09814cd3-568e-fe90-9814-8d621ff8fb84" ma:anchorId="fba54fb3-c3e1-fe81-a776-ca4b69148c4d" ma:open="true" ma:isKeyword="false">
      <xsd:complexType>
        <xsd:sequence>
          <xsd:element ref="pc:Terms" minOccurs="0" maxOccurs="1"/>
        </xsd:sequence>
      </xsd:complexType>
    </xsd:element>
    <xsd:element name="MediaServiceDateTaken" ma:index="15" nillable="true" ma:displayName="MediaServiceDateTaken" ma:hidden="true" ma:indexed="true" ma:internalName="MediaServiceDateTaken"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LengthInSeconds" ma:index="19" nillable="true" ma:displayName="MediaLengthInSeconds" ma:hidden="true" ma:internalName="MediaLengthInSeconds" ma:readOnly="true">
      <xsd:simpleType>
        <xsd:restriction base="dms:Unknown"/>
      </xsd:simpleType>
    </xsd:element>
    <xsd:element name="MediaServiceLocation" ma:index="20" nillable="true" ma:displayName="Loca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b4cfc44-4c4c-4745-9dbc-843571c45a61"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12d4cd19-1744-47ae-ae25-bfb62668c18d}" ma:internalName="TaxCatchAll" ma:showField="CatchAllData" ma:web="2b4cfc44-4c4c-4745-9dbc-843571c45a61">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c25ea05d-7195-4921-9006-23872bbea9ce">
      <Terms xmlns="http://schemas.microsoft.com/office/infopath/2007/PartnerControls"/>
    </lcf76f155ced4ddcb4097134ff3c332f>
    <TaxCatchAll xmlns="2b4cfc44-4c4c-4745-9dbc-843571c45a61"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BD3324B-9A3C-4376-AF4F-73E4A57936C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25ea05d-7195-4921-9006-23872bbea9ce"/>
    <ds:schemaRef ds:uri="2b4cfc44-4c4c-4745-9dbc-843571c45a6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C09959B6-6B0F-4649-B81E-E41CE58C6AA2}">
  <ds:schemaRefs>
    <ds:schemaRef ds:uri="http://purl.org/dc/dcmitype/"/>
    <ds:schemaRef ds:uri="http://schemas.microsoft.com/office/2006/metadata/properties"/>
    <ds:schemaRef ds:uri="http://schemas.microsoft.com/office/infopath/2007/PartnerControls"/>
    <ds:schemaRef ds:uri="2b4cfc44-4c4c-4745-9dbc-843571c45a61"/>
    <ds:schemaRef ds:uri="http://schemas.microsoft.com/office/2006/documentManagement/types"/>
    <ds:schemaRef ds:uri="http://schemas.openxmlformats.org/package/2006/metadata/core-properties"/>
    <ds:schemaRef ds:uri="http://www.w3.org/XML/1998/namespace"/>
    <ds:schemaRef ds:uri="http://purl.org/dc/elements/1.1/"/>
    <ds:schemaRef ds:uri="c25ea05d-7195-4921-9006-23872bbea9ce"/>
    <ds:schemaRef ds:uri="http://purl.org/dc/terms/"/>
  </ds:schemaRefs>
</ds:datastoreItem>
</file>

<file path=customXml/itemProps3.xml><?xml version="1.0" encoding="utf-8"?>
<ds:datastoreItem xmlns:ds="http://schemas.openxmlformats.org/officeDocument/2006/customXml" ds:itemID="{3370816D-82E2-428B-9C9D-0E64595942DF}">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7</vt:i4>
      </vt:variant>
      <vt:variant>
        <vt:lpstr>Named Ranges</vt:lpstr>
      </vt:variant>
      <vt:variant>
        <vt:i4>2</vt:i4>
      </vt:variant>
    </vt:vector>
  </HeadingPairs>
  <TitlesOfParts>
    <vt:vector size="9" baseType="lpstr">
      <vt:lpstr>Table S1 - Depth Profiles</vt:lpstr>
      <vt:lpstr>Table S2 - Sample Metadata</vt:lpstr>
      <vt:lpstr>Table S3 - MetaG Stats</vt:lpstr>
      <vt:lpstr>Table S4 - MataT stats</vt:lpstr>
      <vt:lpstr>Table S5 - AMGs</vt:lpstr>
      <vt:lpstr>Table S6 - Virsorter Results</vt:lpstr>
      <vt:lpstr>Table S7 - Metabolism Tukey</vt:lpstr>
      <vt:lpstr>'Table S5 - AMGs'!Print_Area</vt:lpstr>
      <vt:lpstr>'Table S7 - Metabolism Tukey'!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rdan Walker</dc:creator>
  <cp:keywords/>
  <dc:description/>
  <cp:lastModifiedBy>Walker, Jordan Ronald</cp:lastModifiedBy>
  <cp:revision/>
  <cp:lastPrinted>2026-02-05T14:53:03Z</cp:lastPrinted>
  <dcterms:created xsi:type="dcterms:W3CDTF">2025-08-11T17:30:45Z</dcterms:created>
  <dcterms:modified xsi:type="dcterms:W3CDTF">2026-02-11T18:52:3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C8B900BB82FFA479C36AACDC526824A</vt:lpwstr>
  </property>
  <property fmtid="{D5CDD505-2E9C-101B-9397-08002B2CF9AE}" pid="3" name="MediaServiceImageTags">
    <vt:lpwstr/>
  </property>
</Properties>
</file>